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02"/>
  <workbookPr/>
  <mc:AlternateContent xmlns:mc="http://schemas.openxmlformats.org/markup-compatibility/2006">
    <mc:Choice Requires="x15">
      <x15ac:absPath xmlns:x15ac="http://schemas.microsoft.com/office/spreadsheetml/2010/11/ac" url="https://hcmrgr-my.sharepoint.com/personal/pkathtarios_hcmrgr_onmicrosoft_com/Documents/1. projects/EPAL 2/Running/Shared collaborative folder/Tenacibaculum/Manuscript/Final version for submission/"/>
    </mc:Choice>
  </mc:AlternateContent>
  <xr:revisionPtr revIDLastSave="3" documentId="13_ncr:4000b_{288BCFE8-634A-4EB4-B2B0-174B97ABA88D}" xr6:coauthVersionLast="47" xr6:coauthVersionMax="47" xr10:uidLastSave="{7ECB8725-D8DB-4D4E-A310-79D68FDA436D}"/>
  <bookViews>
    <workbookView xWindow="-110" yWindow="-110" windowWidth="25820" windowHeight="13900" xr2:uid="{00000000-000D-0000-FFFF-FFFF00000000}"/>
  </bookViews>
  <sheets>
    <sheet name="Genomic features of Larrie" sheetId="1" r:id="rId1"/>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 i="1" l="1"/>
  <c r="G3" i="1"/>
  <c r="E4" i="1"/>
  <c r="G4" i="1"/>
  <c r="E5" i="1"/>
  <c r="G5" i="1"/>
  <c r="E6" i="1"/>
  <c r="G6" i="1"/>
  <c r="E7" i="1"/>
  <c r="G7" i="1"/>
  <c r="E8" i="1"/>
  <c r="G8" i="1"/>
  <c r="E9" i="1"/>
  <c r="G9" i="1"/>
  <c r="E10" i="1"/>
  <c r="G10" i="1"/>
  <c r="E11" i="1"/>
  <c r="G11" i="1"/>
  <c r="E12" i="1"/>
  <c r="G12" i="1"/>
  <c r="E13" i="1"/>
  <c r="G13" i="1"/>
  <c r="E14" i="1"/>
  <c r="G14" i="1"/>
  <c r="E15" i="1"/>
  <c r="G15" i="1"/>
  <c r="E16" i="1"/>
  <c r="G16" i="1"/>
  <c r="E17" i="1"/>
  <c r="G17" i="1"/>
  <c r="E18" i="1"/>
  <c r="G18" i="1"/>
  <c r="E19" i="1"/>
  <c r="G19" i="1"/>
  <c r="E20" i="1"/>
  <c r="G20" i="1"/>
  <c r="E21" i="1"/>
  <c r="G21" i="1"/>
  <c r="E22" i="1"/>
  <c r="G22" i="1"/>
  <c r="E23" i="1"/>
  <c r="G23" i="1"/>
  <c r="E24" i="1"/>
  <c r="G24" i="1"/>
  <c r="E25" i="1"/>
  <c r="G25" i="1"/>
  <c r="E26" i="1"/>
  <c r="G26" i="1"/>
  <c r="E27" i="1"/>
  <c r="G27" i="1"/>
  <c r="E28" i="1"/>
  <c r="G28" i="1"/>
  <c r="E29" i="1"/>
  <c r="G29" i="1"/>
  <c r="E30" i="1"/>
  <c r="G30" i="1"/>
  <c r="E31" i="1"/>
  <c r="G31" i="1"/>
  <c r="E32" i="1"/>
  <c r="G32" i="1"/>
  <c r="E33" i="1"/>
  <c r="G33" i="1"/>
  <c r="E34" i="1"/>
  <c r="G34" i="1"/>
  <c r="E35" i="1"/>
  <c r="G35" i="1"/>
  <c r="E36" i="1"/>
  <c r="G36" i="1"/>
  <c r="E37" i="1"/>
  <c r="G37" i="1"/>
  <c r="E38" i="1"/>
  <c r="G38" i="1"/>
  <c r="E39" i="1"/>
  <c r="G39" i="1"/>
  <c r="E40" i="1"/>
  <c r="G40" i="1"/>
  <c r="E41" i="1"/>
  <c r="G41" i="1"/>
  <c r="E42" i="1"/>
  <c r="G42" i="1"/>
  <c r="E43" i="1"/>
  <c r="G43" i="1"/>
  <c r="E44" i="1"/>
  <c r="G44" i="1"/>
  <c r="E45" i="1"/>
  <c r="G45" i="1"/>
  <c r="E46" i="1"/>
  <c r="G46" i="1"/>
  <c r="E47" i="1"/>
  <c r="G47" i="1"/>
  <c r="E48" i="1"/>
  <c r="G48" i="1"/>
  <c r="E49" i="1"/>
  <c r="G49" i="1"/>
  <c r="E50" i="1"/>
  <c r="G50" i="1"/>
  <c r="E51" i="1"/>
  <c r="G51" i="1"/>
  <c r="E52" i="1"/>
  <c r="G52" i="1"/>
  <c r="E53" i="1"/>
  <c r="G53" i="1"/>
  <c r="E54" i="1"/>
  <c r="G54" i="1"/>
  <c r="E55" i="1"/>
  <c r="G55" i="1"/>
  <c r="E56" i="1"/>
  <c r="G56" i="1"/>
  <c r="E57" i="1"/>
  <c r="G57" i="1"/>
  <c r="E58" i="1"/>
  <c r="G58" i="1"/>
  <c r="E59" i="1"/>
  <c r="G59" i="1"/>
  <c r="E60" i="1"/>
  <c r="G60" i="1"/>
  <c r="E61" i="1"/>
  <c r="G61" i="1"/>
  <c r="E62" i="1"/>
  <c r="G62" i="1"/>
  <c r="E63" i="1"/>
  <c r="G63" i="1"/>
  <c r="E64" i="1"/>
  <c r="G64" i="1"/>
  <c r="E65" i="1"/>
  <c r="G65" i="1"/>
  <c r="E66" i="1"/>
  <c r="G66" i="1"/>
  <c r="E67" i="1"/>
  <c r="G67" i="1"/>
  <c r="E68" i="1"/>
  <c r="G68" i="1"/>
  <c r="E69" i="1"/>
  <c r="G69" i="1"/>
  <c r="E70" i="1"/>
  <c r="G70" i="1"/>
  <c r="E71" i="1"/>
  <c r="G71" i="1"/>
  <c r="E72" i="1"/>
  <c r="G72" i="1"/>
  <c r="E73" i="1"/>
  <c r="G73" i="1"/>
  <c r="E74" i="1"/>
  <c r="G74" i="1"/>
  <c r="E75" i="1"/>
  <c r="G75" i="1"/>
  <c r="E76" i="1"/>
  <c r="G76" i="1"/>
  <c r="E77" i="1"/>
  <c r="G77" i="1"/>
  <c r="E78" i="1"/>
  <c r="G78" i="1"/>
  <c r="E79" i="1"/>
  <c r="G79" i="1"/>
  <c r="E80" i="1"/>
  <c r="G80" i="1"/>
  <c r="E81" i="1"/>
  <c r="G81" i="1"/>
  <c r="E82" i="1"/>
  <c r="G82" i="1"/>
  <c r="E83" i="1"/>
  <c r="G83" i="1"/>
  <c r="E84" i="1"/>
  <c r="G84" i="1"/>
  <c r="E85" i="1"/>
  <c r="G85" i="1"/>
  <c r="E86" i="1"/>
  <c r="G86" i="1"/>
  <c r="E87" i="1"/>
  <c r="G87" i="1"/>
  <c r="E88" i="1"/>
  <c r="G88" i="1"/>
  <c r="E89" i="1"/>
  <c r="G89" i="1"/>
  <c r="E90" i="1"/>
  <c r="G90" i="1"/>
  <c r="E91" i="1"/>
  <c r="G91" i="1"/>
  <c r="E92" i="1"/>
  <c r="G92" i="1"/>
  <c r="E93" i="1"/>
  <c r="G93" i="1"/>
  <c r="E94" i="1"/>
  <c r="G94" i="1"/>
  <c r="E95" i="1"/>
  <c r="G95" i="1"/>
  <c r="E96" i="1"/>
  <c r="G96" i="1"/>
  <c r="E97" i="1"/>
  <c r="G97" i="1"/>
  <c r="E98" i="1"/>
  <c r="G98" i="1"/>
  <c r="E99" i="1"/>
  <c r="G99" i="1"/>
  <c r="E100" i="1"/>
  <c r="G100" i="1"/>
  <c r="E101" i="1"/>
  <c r="G101" i="1"/>
  <c r="E102" i="1"/>
  <c r="G102" i="1"/>
  <c r="E103" i="1"/>
  <c r="G103" i="1"/>
  <c r="E104" i="1"/>
  <c r="G104" i="1"/>
  <c r="E105" i="1"/>
  <c r="G105" i="1"/>
  <c r="E106" i="1"/>
  <c r="G106" i="1"/>
  <c r="E107" i="1"/>
  <c r="G107" i="1"/>
  <c r="E108" i="1"/>
  <c r="G108" i="1"/>
  <c r="E109" i="1"/>
  <c r="G109" i="1"/>
  <c r="E110" i="1"/>
  <c r="G110" i="1"/>
  <c r="E111" i="1"/>
  <c r="G111" i="1"/>
  <c r="E112" i="1"/>
  <c r="G112" i="1"/>
  <c r="E113" i="1"/>
  <c r="G113" i="1"/>
</calcChain>
</file>

<file path=xl/sharedStrings.xml><?xml version="1.0" encoding="utf-8"?>
<sst xmlns="http://schemas.openxmlformats.org/spreadsheetml/2006/main" count="874" uniqueCount="617">
  <si>
    <t xml:space="preserve">Table S6. Annotated feautures of the genome of Tenacibaculum phage Larrie </t>
  </si>
  <si>
    <t>Predicted Functions</t>
  </si>
  <si>
    <t>Start</t>
  </si>
  <si>
    <t>End</t>
  </si>
  <si>
    <t>Length</t>
  </si>
  <si>
    <t>Direction</t>
  </si>
  <si>
    <t>Amino acids</t>
  </si>
  <si>
    <t>NCBI BLASTP Best Hit</t>
  </si>
  <si>
    <t>E-Value</t>
  </si>
  <si>
    <t>Similarity Score (%)</t>
  </si>
  <si>
    <t>Gene Ontology</t>
  </si>
  <si>
    <t>InterPro</t>
  </si>
  <si>
    <t>Notes (Based on interpro)</t>
  </si>
  <si>
    <t>NCBI CDD Best Hit</t>
  </si>
  <si>
    <t>E-value</t>
  </si>
  <si>
    <t>nucleotide_sequence</t>
  </si>
  <si>
    <t>ORF1</t>
  </si>
  <si>
    <t>Structural protein</t>
  </si>
  <si>
    <t>-</t>
  </si>
  <si>
    <t>Cellulophaga phage phi13:1 AGO49030.1</t>
  </si>
  <si>
    <t>39.22</t>
  </si>
  <si>
    <t>atggctgacattaagaacaaaatacaaacagaggtttcggttgatgccagctccgcaagacaggaaattattaagctaaacggcttagcgtctgactcaaccaaaaccgaaaaggaaaggctggacgctaagcaaaaggcttttaagattgaagaggctctacataaaaagagagttaaaactttagaagatgaaatcaaaaaactaaaagaagtagatgcatcatctaaagacttagaaaaagctgtttccaagcttaataaggaaaaagaaagatttgcaaaaatttctgctaatactactaaa</t>
  </si>
  <si>
    <t>MADIKNKIQTEVSVDASSARQEIIKLNGLASDSTKTEKERLDAKQKAFKIEEALHKKRVKTLEDEIKKLKEVDASSKDLEKAVSKLNKEKERFAKISANTTK</t>
  </si>
  <si>
    <t>ORF2</t>
  </si>
  <si>
    <t>Cellulophaga phage phi13:1 AGO49029.1</t>
  </si>
  <si>
    <t>36.12</t>
  </si>
  <si>
    <t>atgaggactagactagaaatatttaatttagatagaaattttggaggctattcttggataagtttaagattatttgaggagggaactatcaagtacaacacacttgttaataagatagcagaaacaggcacaagagaaataagtcattcaaatactttttctcttcctatggttaatgagaatattagtgcctttggtcttaatagatttgacccaaactctttatctagagccttaaattcaaaatttaaagctagatactacattgatgaaaaagttataatgattggatatgtagtcataaataatatggatgacggagtaataaatataaattttattgatggagctttagggattattgatgcttggggggcgcactcttacaaggagcttttaacctctccaagtctaacaagaccagcagattatcaagcaaagattgacgagctttattcttatgtaatttcaaaaactcaagtattgcctattgttgatacagtagctggaagaggttatcatttagccttattcccaaatagccttaacgctatgggagataattttcagattgacgtggatggaaataggactgtagatacttttaatccataccaaacaagacctatttggaatgtaaaagctttatttgacttagcaactgaaacttttggttatactccaatatatgacagttcggttgaatgggctaacgttcaaaatcattatattgtagaggaaggtctaggggatgatgaattagacaacgctgggatagtaagctacactagacctttagatgacgaaaagaagccgtatagggtaagttataatgatgggatatggaagtcttattttgcactttcttacgaaaatgttcctaacgatgagaacggatacccttacggaataactccgaatatagttgcaccaaacatgccaacccccgagcagatgggtagtgttcaaacttggagagatactccttgtatatacgacttgtataggggagaccctacaagacctataagtggatacttaagagtaactgctaatttaaacgacgcattaaagtataaatacattgatgcatttttagatgtttctagcgtttggtttaaatcgacatttccaatgcttgtaatctctcataaagacaatgttgaggaagtttccacaacaaaggaacttttagactttaggataaataaagagaattttgttcaacctcctgaagatggttatcagttggtaggtgttattctacagataagacactatagagataatgaaagcggaggaagaagtgagcttgagaatgatatagagagagcggagaatcatagacttttaaatgtggttctggaggacggagagttaccaagaggagtaatctcatacgatgacaatggacagtttttagctgaatcaatagaccttacctattcagctccaagtaagagcgttaaagagcttttatcaggatgcatgcaaaaggagggaataattccctatataaatgatagagataaagaaataacatacttttcttatgacatctataggagaaactgggtagaaggtaaatatttagattggagcaattacattcttaaatctgagcagataaaatacaatacaaattatggtaataattatggaattgttaataaaataggtctaaatgaacccattacaggtaatacttttcagtatgtacttgaaaacaacgacggagaaagtaaatataaaccagtatctactgactacaataaaatattttctgacgtttcaggggcttcacaaattaaatttccgtcaggagattttttagaatttaagactgaggatttatctatggtatatcatgatggattcctacaaaaccttactcaaaaaagatttgataaatcaactcagggaataatttcaggaataccaaaaatatctaatgtaaattttgcaaatatacctaaaggcgttctgtcttggtataaaattatagatagttctattaggattgatgcaaagtttttattgcctgcaaaggaatttacaatgtttgatataactaaacctgtatttatagactatttaggaggattttatattgtagagaaaatatccgaatatgtgaatgctcaaactccagtaacaataagtttgataaaattaaatctatttaatgtagataaagagattgaagtcacaccacctacagagatagcaaatctaactatacaagtttcagatacagttacatctgatgatatatatatcgtaggagaggcagttaattatacgccagaagttccgttaaaaatcgttaaggctactagagtattttctgaaaaccaacaagagtttgattcaattcaaactatagaggagggagacccaacaacagtaacagacctttatggatatagaaatacttctcaacctttttatacttgggatagtttctacacttgggacagcaacctgaatgctaggagtccaataacaaattctatatttagaagacctgaaagcgttacaccagcttatggggttcagattacacagcccccaacggcagctaacaattttgaactaggatttagaataagtggtgttgatggggatttagtggcagatacagctctagaccttagaaaagcttggagaatcattatacaaaattacgacacagatttaacggttaattctagtgctttatctctagagttaggaactgacacgtttacatacagtggagctaacaatttaagtaatgaatattttatttctctagcaggaacttcttatgttgaggagggatattatttatacataattgatgacagggtaaacaatcctgaaaaaatactaggttggaatatcgttgataatacaccttaa</t>
  </si>
  <si>
    <t>MRTRLEIFNLDRNFGGYSWISLRLFEEGTIKYNTLVNKIAETGTREISHSNTFSLPMVNENISAFGLNRFDPNSLSRALNSKFKARYYIDEKVIMIGYVVINNMDDGVININFIDGALGIIDAWGAHSYKELLTSPSLTRPADYQAKIDELYSYVISKTQVLPIVDTVAGRGYHLALFPNSLNAMGDNFQIDVDGNRTVDTFNPYQTRPIWNVKALFDLATETFGYTPIYDSSVEWANVQNHYIVEEGLGDDELDNAGIVSYTRPLDDEKKPYRVSYNDGIWKSYFALSYENVPNDENGYPYGITPNIVAPNMPTPEQMGSVQTWRDTPCIYDLYRGDPTRPISGYLRVTANLNDALKYKYIDAFLDVSSVWFKSTFPMLVISHKDNVEEVSTTKELLDFRINKENFVQPPEDGYQLVGVILQIRHYRDNESGGRSELENDIERAENHRLLNVVLEDGELPRGVISYDDNGQFLAESIDLTYSAPSKSVKELLSGCMQKEGIIPYINDRDKEITYFSYDIYRRNWVEGKYLDWSNYILKSEQIKYNTNYGNNYGIVNKIGLNEPITGNTFQYVLENNDGESKYKPVSTDYNKIFSDVSGASQIKFPSGDFLEFKTEDLSMVYHDGFLQNLTQKRFDKSTQGIISGIPKISNVNFANIPKGVLSWYKIIDSSIRIDAKFLLPAKEFTMFDITKPVFIDYLGGFYIVEKISEYVNAQTPVTISLIKLNLFNVDKEIEVTPPTEIANLTIQVSDTVTSDDIYIVGEAVNYTPEVPLKIVKATRVFSENQQEFDSIQTIEEGDPTTVTDLYGYRNTSQPFYTWDSFYTWDSNLNARSPITNSIFRRPESVTPAYGVQITQPPTAANNFELGFRISGVDGDLVADTALDLRKAWRIIIQNYDTDLTVNSSALSLELGTDTFTYSGANNLSNEYFISLAGTSYVEEGYYLYIIDDRVNNPEKILGWNIVDNTP</t>
  </si>
  <si>
    <t>ORF3</t>
  </si>
  <si>
    <t>Hypothetical protein</t>
  </si>
  <si>
    <t>Cellulophaga phage phiST YP_007673465.1</t>
  </si>
  <si>
    <t>39.37</t>
  </si>
  <si>
    <t>Structural Protein</t>
  </si>
  <si>
    <t>atggctttaacagtaacaccgctaattgacggtcaagatttaagagaaacgccgtacagctatagttatctgtacgaaccattacccgtaagaatttccgtagggtcttctacaaccagagtttttattgatgttacaatagaacctattacagacacagaaagccctatcgattttctagaagcttatgttaattatgatgttagagaaggagcttcttatatagatattgatttgtcagagattgcgaatcaactttccagtcatggagtttacaatattggtaacataaaccagttagtatcaaatcctgatacctttacgataggtgcagatattgataaactatcagtagtaaacggatacggatttaatttttttatatattcagatggagacgcggaaacaaagagaataaagaaaatgtttattattggaggtagacattttatggattttactccaacagttgaaaatttaactttaacctcagaatttgaggctgagggtatagacttaacaaatagatggtctggatacccagttataaaaactattctggaagaccccaataaaactacaaatcaacataacttaaacccatttgtaacaattaccaatcaaactagcgggtgtacacctgaagcttttttaatttggaaaagtaaactagggggatggtgcttttggggctttgaaatgaagagagagtcttcaaaacctagacaaagtggaagcgttgctgtagaaaggataggtacaagtagaggaattttaactaattatccatctgttaacgctgactatacgagtgtgagtgtgagtcgttcactgaccctaaagtctttcgctcttacaaaaaaagagcttagagcagtaagtggtataaatgattcgccagcagtatacctgtacaaagaagacggaaaaatggaattgatgaaattgtcaagcgcatctgttcctcttaccactttctcaagtggtggagattttacggtatctcttaagtcgatttcagatttagaatataaaacaagataa</t>
  </si>
  <si>
    <t>MALTVTPLIDGQDLRETPYSYSYLYEPLPVRISVGSSTTRVFIDVTIEPITDTESPIDFLEAYVNYDVREGASYIDIDLSEIANQLSSHGVYNIGNINQLVSNPDTFTIGADIDKLSVVNGYGFNFFIYSDGDAETKRIKKMFIIGGRHFMDFTPTVENLTLTSEFEAEGIDLTNRWSGYPVIKTILEDPNKTTNQHNLNPFVTITNQTSGCTPEAFLIWKSKLGGWCFWGFEMKRESSKPRQSGSVAVERIGTSRGILTNYPSVNADYTSVSVSRSLTLKSFALTKKELRAVSGINDSPAVYLYKEDGKMELMKLSSASVPLTTFSSGGDFTVSLKSISDLEYKTR</t>
  </si>
  <si>
    <t>ORF4</t>
  </si>
  <si>
    <t>Cellulophaga phage phiST  AGO47159.1</t>
  </si>
  <si>
    <t>0.027</t>
  </si>
  <si>
    <t>39.47</t>
  </si>
  <si>
    <t>atgaaattgggagatagaattgaaaggggtataaatagatatattccaagactagcagttatggcgcacagtagaggctgtaattgcgaaaaaagaaaagagtttttaaataaactaaccgaaagaaaaaataaaaaataa</t>
  </si>
  <si>
    <t>MKLGDRIERGINRYIPRLAVMAHSRGCNCEKRKEFLNKLTERKNKK</t>
  </si>
  <si>
    <t>ORF5</t>
  </si>
  <si>
    <t>Winogradskyella helgolandensis WP_178984209.1</t>
  </si>
  <si>
    <t>41.63</t>
  </si>
  <si>
    <t>Tail fiber protein? (Eχει Signal peptides - interpto)</t>
  </si>
  <si>
    <t>LbR-like super family  cl17507  -&gt; Virulence factor??</t>
  </si>
  <si>
    <t>8.26e-10</t>
  </si>
  <si>
    <t>atgaaaaaaatattaacaatattatttgcgattgtgtcaatatctattttctcgcaaactacacctacaactgcttatggattaaatgttataggaaaagatgttttgctaaacagctcgggaataggagaacaaggtgtaaatattaaaaatgaaacttcaaacttttacatatatcaaaaaacttttgatgctggaaaagatgtgattacgacatttaatattgatagtcacgacggtaaaatattgaggtattatgattatgatacttatttatatggcagaatatcgattaaaacggacgctcagagtccttttataattacagatactttaaacaataagaatattgacttcaatacatctttaataactccttcaaactctgttactgttaggcttcaagataaaagcttggtgatggctggtcttgatgatattactggtttggaagttagagacggaggatatagactaaaaaacgaaacttctgctaatttcggaacagttggaagtaatgctgtagatttatcgataattggaatacctacaggagacactggcttgggggcaactggtttaggttcttttgctagtggtaatctagttagggctagtggttcttactctagagctggcggtttatctactgaatccagtggagattattcttctactgatggtagaaatgttacagcttcaggagaatattctagagctagtggatacagagttacagcttcaggggattatgtttttgctcatggtagagacctaatagctccaccatacgcaatgagcgcatttggtacttataacgaccatagtaaatacaccacctattcaactacatcttttgatgaaagagatttactagcagtttggggaaatggtgagtcttcagtgttaaggtcaaacgctttagagatatttaaaaacggaataattcgtgcgcctagcttagagttgaatgagatttctgataataaggatttggtaactctagagaaaagtattgaagttgctaataatgttaagaaaaatggttctctttattatgcagattcaaacacatcaacaacccctataagcgtaacagcaaacactgaagaatttttaacaaatgacgaagcaggagcaaacacaaataagaactttaagcctgataatgtttcagagctttgggattcatcaactaattctttagtttttggaggaatcactcagggaagtaacgttttagttagagttgatttagaggtaacaacaacatccgtatatcaaacgtttgatattttggtcgacttaggggtcggagtatctccctatactttaactgtagataaaaacttaattaaagatatagggacatacaacatatcctcaacatttagtatatctacaatagaatcttttgtaataaatagtactggtaaaattaaagtattgtcagactcaaacgctatactagtagttaaggggttcgattttaatgtaaatatacgttaa</t>
  </si>
  <si>
    <t>MKKILTILFAIVSISIFSQTTPTTAYGLNVIGKDVLLNSSGIGEQGVNIKNETSNFYIYQKTFDAGKDVITTFNIDSHDGKILRYYDYDTYLYGRISIKTDAQSPFIITDTLNNKNIDFNTSLITPSNSVTVRLQDKSLVMAGLDDITGLEVRDGGYRLKNETSANFGTVGSNAVDLSIIGIPTGDTGLGATGLGSFASGNLVRASGSYSRAGGLSTESSGDYSSTDGRNVTASGEYSRASGYRVTASGDYVFAHGRDLIAPPYAMSAFGTYNDHSKYTTYSTTSFDERDLLAVWGNGESSVLRSNALEIFKNGIIRAPSLELNEISDNKDLVTLEKSIEVANNVKKNGSLYYADSNTSTTPISVTANTEEFLTNDEAGANTNKNFKPDNVSELWDSSTNSLVFGGITQGSNVLVRVDLEVTTTSVYQTFDILVDLGVGVSPYTLTVDKNLIKDIGTYNISSTFSISTIESFVINSTGKIKVLSDSNAILVVKGFDFNVNIR</t>
  </si>
  <si>
    <t>ORF6</t>
  </si>
  <si>
    <t>Tenacibaculum caenipelagi TDQ27622.1</t>
  </si>
  <si>
    <t>38.55</t>
  </si>
  <si>
    <t>atggcaaacgtaacattagaagaattaaaagctaaatggattgacggatacgttcctgaccaaaccgactatgcagagctttttgactttatagagtcaaagacaagtgctccaacagctttagagaatttagattcaataagtatactggcaggagggcagcacgagcttgttctagattctagtaattcactattcggctttcatatagtttcaagtactggaactggaaatgtgaaaataggtactgcggcaggacttatggattatgggatttttgaattgacaatgattaattcaacattccaagcatcatttataaacggaactatacacattgagagcgattcagatataacaatcactccaatagtatataaagccccacagtaa</t>
  </si>
  <si>
    <t>MANVTLEELKAKWIDGYVPDQTDYAELFDFIESKTSAPTALENLDSISILAGGQHELVLDSSNSLFGFHIVSSTGTGNVKIGTAAGLMDYGIFELTMINSTFQASFINGTIHIESDSDITITPIVYKAPQ</t>
  </si>
  <si>
    <t>ORF7</t>
  </si>
  <si>
    <t>Tenacibaculum sp HAO15864.1</t>
  </si>
  <si>
    <t>54.48</t>
  </si>
  <si>
    <t>atgaatgatgagttaagggagataataatacagtttctagaatctgtaaaaaaagagcttgacgaatttacgtctgaaaaaggacatattgaaacttcaggagacagcgtttctctctttactcctcattatattcagtttgctaagtacggcaggggagcgggtaaaatgccacctattgagcctttagttgactgggttaagagaaaaggaatagtttctgaagactctcaggcaagaggtacagctttcgcaatagctaaaagtatatctaaaaagggaactctaaatcatgtcccaaatgctccaaacgctatagaggaggcaatggagaacgcgcttgatagttacactataaatatatcgggttatttttcagatgaaataaataatgctgtgttagacatggtggttaacgcactacccagtgattgggacacagagacaaaggtaaaactataa</t>
  </si>
  <si>
    <t>MNDELREIIIQFLESVKKELDEFTSEKGHIETSGDSVSLFTPHYIQFAKYGRGAGKMPPIEPLVDWVKRKGIVSEDSQARGTAFAIAKSISKKGTLNHVPNAPNAIEEAMENALDSYTINISGYFSDEINNAVLDMVVNALPSDWDTETKVKL</t>
  </si>
  <si>
    <t>ORF8</t>
  </si>
  <si>
    <t>Cellulophaga phage phiST YP_007673469.1</t>
  </si>
  <si>
    <t>50.68</t>
  </si>
  <si>
    <t>atgatacaacaagtaaaactttcagccgaagaggttggaattaacgcagttgttacaaactcaaacgaaaaaatagaaactcaattaaatagattgactagagaggaagtattacctattatggtaatatcttggaactatgatacgacattgagattcaatacacttggttttctagaaaaccctaaaacaaagtttacagggttactattaactaaggcttacgatacgtcaaaatttgaaatggaattagcggcttctcaaatggggagtctatttcagatatttattaaaaatttgcgtgatagactggtgaagtttcagacaaccagtgaacaacctatttcggatgcgggctacgtgaatacgcccgttcacggaatggggaagcatagtggcgtgttatttagatttacagcttcgggggagattattaactgtattgagatagaaaaaattaatccagtagaaactatacgagggattggctttgatactattggggaagataaaattaattattaa</t>
  </si>
  <si>
    <t>MIQQVKLSAEEVGINAVVTNSNEKIETQLNRLTREEVLPIMVISWNYDTTLRFNTLGFLENPKTKFTGLLLTKAYDTSKFEMELAASQMGSLFQIFIKNLRDRLVKFQTTSEQPISDAGYVNTPVHGMGKHSGVLFRFTASGEIINCIEIEKINPVETIRGIGFDTIGEDKINY</t>
  </si>
  <si>
    <t>ORF9</t>
  </si>
  <si>
    <t>Pseudoalteromonas sp. NRA78734.1</t>
  </si>
  <si>
    <t>58.94</t>
  </si>
  <si>
    <t>atgggaatttttaaaatattaggaagtttatttggaattggtggcgaatggcttaaaaataaacaagaaacaaataggctaaaacaagtccaagagcatgaaattattagggctgaaactgaagcggtagtcaatagaattaaaagcaataccgaatcggataacgaaatagacttgattacggcaagaaataaaagatacactttaaaagatgaagttgtaacgtatttatttttaattccagtaataacagcagcctctgtccctttcattcagttattttacggcggaaatcctttaagtcttaatgaaatggtgagagattcttacacatctttggataatttgcccgaatggtataaatatatcttgggcgcaattattgttgatgttctaggattcagaagctttatgaggaagtttattgagagtagaaaaatatttaataaaaaatga</t>
  </si>
  <si>
    <t>MGIFKILGSLFGIGGEWLKNKQETNRLKQVQEHEIIRAETEAVVNRIKSNTESDNEIDLITARNKRYTLKDEVVTYLFLIPVITAASVPFIQLFYGGNPLSLNEMVRDSYTSLDNLPEWYKYILGAIIVDVLGFRSFMRKFIESRKIFNKK</t>
  </si>
  <si>
    <t>ORF10</t>
  </si>
  <si>
    <t>+</t>
  </si>
  <si>
    <t>No similarity</t>
  </si>
  <si>
    <t>atggaaaaagtaactttattaatcacaaaggaagattttaaatcttcggtagagataggggtaaatcctataattacagcttttaaaaaacaaaagcttgaaaattcaaatcttaaaaatgtaactatagacagtattacaagttcatcaatattcttcagagttaatggtaaacattaccatgtttctattgatgaatctgtaaataaaaattctttctatatacatacctacgccaaatttacagacagacagtgcaacaaaaatgctttgaaagtattcaggtctaaggaatttagttttattgctgactttatagacaataaattagcagtatctagaaagagaacttttgacgctatagaatttgagttcaatattcctatagaataa</t>
  </si>
  <si>
    <t>MEKVTLLITKEDFKSSVEIGVNPIITAFKKQKLENSNLKNVTIDSITSSSIFFRVNGKHYHVSIDESVNKNSFYIHTYAKFTDRQCNKNALKVFRSKEFSFIADFIDNKLAVSRKRTFDAIEFEFNIPIE</t>
  </si>
  <si>
    <t>ORF11</t>
  </si>
  <si>
    <t>Cellulophaga phage phiST YP_007673471.1</t>
  </si>
  <si>
    <t>38.43</t>
  </si>
  <si>
    <t>atgatagaaagacttagattttgccatttagagggaatacttgaaggcaaaccgaactatgctaaaattatggttgatgtttttggctttcaaaataggaagttgggaagaaaatttgtttttagaaaattattctctaagtcttactcgttggttgaagaacttaaaaatctagaaatcaaatctctaacagttcccgataacggaacaataaagattccaaataagattgataacataacctttagggctatgatggaattgaatagtctttcaaataaagacggttctgttgtagagcttatgggtagtactgttgcagtagcctgttatagtgagaacaacgacggagactacgacagcagctcagaaaagtttataaaatttaaggaaaaggttatgaactcacctcttacggaagtggtggggatttataactggattgtcaaaaaacttgatgagtcgggcagtttttgggaaaagagattctttgaagtagagtttcaggatgaagactacgtaaatgctggcggggaatcattaaaagccttcaatgttttaaatacaattaaaaaaatctgtaaagatttcaacctgacttacgaagaggcttggcagttgccatacagtataactcaaacaaatgcgcttgagagtgcgacatcaaattatgttcaacgtcgtatgactgaacttaaagagagtaagatgagagctgaacgtaagcgtaaaggataa</t>
  </si>
  <si>
    <t>MIERLRFCHLEGILEGKPNYAKIMVDVFGFQNRKLGRKFVFRKLFSKSYSLVEELKNLEIKSLTVPDNGTIKIPNKIDNITFRAMMELNSLSNKDGSVVELMGSTVAVACYSENNDGDYDSSSEKFIKFKEKVMNSPLTEVVGIYNWIVKKLDESGSFWEKRFFEVEFQDEDYVNAGGESLKAFNVLNTIKKICKDFNLTYEEAWQLPYSITQTNALESATSNYVQRRMTELKESKMRAERKRKG</t>
  </si>
  <si>
    <t>ORF12</t>
  </si>
  <si>
    <t>atggaaggaacagaacaaaaattagtatctagagaatatttagaaaaagtaaattataacgactacaaaaaagagtttgagaaaatgggaatcggagaattttttgtggctggtaagaagcgagagtttttagttgatttggctttacagaaacaagctgagagagccgagattttaaattctaagggtgcagaagcttcaaaagaagaagttagtgcagagcttaagaaaaaggatgaggaagcagcaaaggcaaaagctttaaaagatgctgaagaagctgaggctaaagaaaaagaagaggcaaagaaaaagaaagaagttaaatctgctgtatctaaattgacaaaagagcagttgattaacaacattgtatctattgagagaaacttaattacaccaattccagcacaaaaagcagcattatacagcaaaaagtacgctttaatggaggagctaaaagatgttcacggtatcgactgggagaaagagaaaggaaagtaa</t>
  </si>
  <si>
    <t>MEGTEQKLVSREYLEKVNYNDYKKEFEKMGIGEFFVAGKKREFLVDLALQKQAERAEILNSKGAEASKEEVSAELKKKDEEAAKAKALKDAEEAEAKEKEEAKKKKEVKSAVSKLTKEQLINNIVSIERNLITPIPAQKAALYSKKYALMEELKDVHGIDWEKEKGK</t>
  </si>
  <si>
    <t>ORF13</t>
  </si>
  <si>
    <t>atgcaaaatttattaaagaaggttgagttaaccaaaaagattgaacacactgagaatttttactgtattattaaattgaagccaaagttaaacggagctgtaaaagttagattggaagaggtgaacgagcttacatatagtaaagaggtttacgagtacaaggttacagagtttacagaagaaaagttaaaggagcttgagactagaataaaaaacgatttagcagacaggtatttcagattcgtaaaaaatatgaaagagataaactcatttcatatatgcaagttgtctaaagagcttgattataaaatgagctttaataaagacgaatag</t>
  </si>
  <si>
    <t>MQNLLKKVELTKKIEHTENFYCIIKLKPKLNGAVKVRLEEVNELTYSKEVYEYKVTEFTEEKLKELETRIKNDLADRYFRFVKNMKEINSFHICKLSKELDYKMSFNKDE</t>
  </si>
  <si>
    <t>ORF14</t>
  </si>
  <si>
    <t>Rhodothermaceae bacterium MAQ92583.1</t>
  </si>
  <si>
    <t>36.51</t>
  </si>
  <si>
    <t>SprT- Like</t>
  </si>
  <si>
    <t>DUF45 super family   cl19237</t>
  </si>
  <si>
    <t>1.51e-06</t>
  </si>
  <si>
    <t>atgtgtacagaactagacttaaaaataaaaaaggttaaagaactttctgaggagctgataagtgaagtctatacgtttgatggcgttacatactgccccaaatatttaggatataaaactataattatggactcttcgaagtcattgggcaggtgtcatgttggacttaaggagattcagttatcgtcattttatataaattctctcgtattcgaccttgatacttggaaagatataatattgcatgagatagctcacgccattgattttaaggtgagaggaaggtctaatcacgacaaattttggaaaaggatagcggtatccgttggggcaaagccaaagtcaacaactgacgtagtttatcgacaagacttgaagcaaaccgaaaaatacacaatcatttgtgataattgcggaaattcaagaccatccaaaagacattcgccagcggttgtacgtggaagtagagcctgtaatatatgctgcgataaacacaacaacggaaaattttctaaagactatttattaaaacaaatcaaaaattactag</t>
  </si>
  <si>
    <t>MCTELDLKIKKVKELSEELISEVYTFDGVTYCPKYLGYKTIIMDSSKSLGRCHVGLKEIQLSSFYINSLVFDLDTWKDIILHEIAHAIDFKVRGRSNHDKFWKRIAVSVGAKPKSTTDVVYRQDLKQTEKYTIICDNCGNSRPSKRHSPAVVRGSRACNICCDKHNNGKFSKDYLLKQIKNY</t>
  </si>
  <si>
    <t>ORF15</t>
  </si>
  <si>
    <t>atgaaaattcaagtaagtgaaaagaaaaaagaaaaagaaattgatttcagtaaacctatgttgctggtttcagataaaacaatcgtattgatagattgtaagagtccccacaatactaatcctaaaagcacagtttttgctggaactgttattcgtgattctagtgtgggctgggatgtaggtcattactctgacaaatggagaaaagattgtttcgaaaaatttgagggagagataaaattgaagcaataa</t>
  </si>
  <si>
    <t>MKIQVSEKKKEKEIDFSKPMLLVSDKTIVLIDCKSPHNTNPKSTVFAGTVIRDSSVGWDVGHYSDKWRKDCFEKFEGEIKLKQ</t>
  </si>
  <si>
    <t>ORF16</t>
  </si>
  <si>
    <t>Replication, recombination and repair</t>
  </si>
  <si>
    <t>COG1107 super family cl27538</t>
  </si>
  <si>
    <t>2.68e-03</t>
  </si>
  <si>
    <t>atgaataattttaacactcaatttatagttcctaatataccacatgataaggagcagcttaaacgcagaaaaattgccgttgaggtatcattagactcttggaatagacatctatacggagaaatagttaagagagataagcacggaaagccttactcgaaagactttactcttaaaaatattgaatattttgagaagtatttggataaaattaacaactatctattaagagaacacggggaaagaaacacctgtaagtcttgcgagggaacgggaacggttgagggtgacagtattgacgaaatagaaccgtgcagaacttgttgtggtagcggaaaactttaa</t>
  </si>
  <si>
    <t>MNNFNTQFIVPNIPHDKEQLKRRKIAVEVSLDSWNRHLYGEIVKRDKHGKPYSKDFTLKNIEYFEKYLDKINNYLLREHGERNTCKSCEGTGTVEGDSIDEIEPCRTCCGSGKL</t>
  </si>
  <si>
    <t>ORF17</t>
  </si>
  <si>
    <t>atgaacaaaacaccttacgagaaagcaaaaggtttattaacaagattttcactaccgaaagcgaagcactggcaagcaattttcggtaaaattgacgaggttgagcaaggagctgggagtaaattagctggaaacttaaaggttttagcagacattccaaacctttcagacctgtcgactgtattatccgcacaaacgccagcggacataaaggacgccgtatatcttgcaaagataggaggtcaacttagacttatttcagaagagattgaccgagaggcaatagggtcatcaatttactacacattccctacgccttcaggtacttcaattaattttaatatagttggagaaaatggggaggtgttaaaagactctgtttggagtgaggttttagactcagatattccaagtactgtaagagtttttgagcttgattcttgggctgctgagattgggacaaatgtaattattggaaacatttacagttttgaggctgtaaactttggtagctttgaacctttacaatttaactttggctcagctggaatattaaatattgctgaggctataggcggaatctacacgcaaggttcagggtcagtagcaccaaccttaacaattcctgatattacagatttaacgtctgactcaggattcccaaccaagggaagacaaaagaaagttgaggttcttaatttaggaacagaccctttaacaattcagggagcagcaggagtcacaatattaaccactcttgcagatactacagttccattgaatgaaaaaagaacattgtatgttagtaacacgacaaatacgtggatacttacaaattaa</t>
  </si>
  <si>
    <t>MNKTPYEKAKGLLTRFSLPKAKHWQAIFGKIDEVEQGAGSKLAGNLKVLADIPNLSDLSTVLSAQTPADIKDAVYLAKIGGQLRLISEEIDREAIGSSIYYTFPTPSGTSINFNIVGENGEVLKDSVWSEVLDSDIPSTVRVFELDSWAAEIGTNVIIGNIYSFEAVNFGSFEPLQFNFGSAGILNIAEAIGGIYTQGSGSVAPTLTIPDITDLTSDSGFPTKGRQKKVEVLNLGTDPLTIQGAAGVTILTTLADTTVPLNEKRTLYVSNTTNTWILTN</t>
  </si>
  <si>
    <t>ORF18</t>
  </si>
  <si>
    <t>atgattgcaaaagacattcatatcgattacagtaaaaaggttaatgaatttaagtcgggcaaaaatatgttcgcaaagcttcctagaaaaagaaagaaagctttcattaataagttcggtcgtagagcttacaggcgtgcaatgatagctcaaaacatagttgacttaaatatttacgctatgaggaggactaacgactgcgatatatttataattggagattggacgagagaggctgagaggaacgaaaataattattttgaaatgagagttgattttaagtaa</t>
  </si>
  <si>
    <t>MIAKDIHIDYSKKVNEFKSGKNMFAKLPRKRKKAFINKFGRRAYRRAMIAQNIVDLNIYAMRRTNDCDIFIIGDWTREAERNENNYFEMRVDFK</t>
  </si>
  <si>
    <t>ORF19</t>
  </si>
  <si>
    <t>atgagtacagagttagacaagagagttgctattgatatggtaggatttgaatattttaaacagtgtatttcgaacggtgcaactcctgaagaagctaaaagggaaatgttgaccgaagaggcttgcaagattatgaacgagagagttaagaaaattcttgagggaagtgagttagaatcgaatctattaacattcgaagagtttgaatcaggattcgaaaatttaaagcaccttgagggcgaaataaatacaatgattcaaaaacaaaactttatataa</t>
  </si>
  <si>
    <t>MSTELDKRVAIDMVGFEYFKQCISNGATPEEAKREMLTEEACKIMNERVKKILEGSELESNLLTFEEFESGFENLKHLEGEINTMIQKQNFI</t>
  </si>
  <si>
    <t>ORF20</t>
  </si>
  <si>
    <t>DUF4942 domain-containing protein</t>
  </si>
  <si>
    <t>Flavobacteriales bacterium MBE7443067.1</t>
  </si>
  <si>
    <t>61.10</t>
  </si>
  <si>
    <t xml:space="preserve">Mehylation </t>
  </si>
  <si>
    <t>DUF4942 super family cl16358</t>
  </si>
  <si>
    <t>7.87e-19</t>
  </si>
  <si>
    <t>atgtttgacaaagaattttacccaacgccagtagaggtattggacttaatgcagattgattgcaataataagatagttcttgaacctagtgcgggaaagggagatatagttgattacttgctatcaaggagagcaaaagaggttatagcctgtgagaaaaactcagagcttagaaaaatagtaaattcaaaatgtgaggtttacaaaagtgattttttcgagcttacggctgaggaaatatcacatatcaacatgattgtgatgaatccgccattctcaaacgctgataagcatatagagcatgcgtataacattgctcctgaaggttgtgagattgtggcactttgcaattggcaaactattgaaaaatactctcgacacagtagacttaaaagcctagtcgataactatggaacttctgagaaccttggagattgttttaagcaagcagagcgaaaaacaggggttgaaattggtttagtaaaactctttaaaccaaacacaggacaaaataataattttgaaggtttctttatggatgaggaagaggtctatgaaacttttggaggtgagtcatcaattatgccttataatgaagttagggcgttggttaatagatacgttggggcggttaaagtattcaacgaaatgtttgcagtaaaagaacgcttaacatactctttaaagccgttgggtatttctgacattgagtttaacgttggatacaataattctgtaaagacaaaagagcaatttgcaaaagacttgcagataaaatcatggagttacatatttaacaaaatgaatatgcaaaaatacgttacccgtggcgttatgaaagatgttaacacgtttgtaaaaacacaaagtaaatatccgtttactgaaaagaacgtgtatagaatgtttgagataattgttggaactagacagaactcatacaacagagccttagaggaagctatcgacaattttacaaaacacactcacaaaaaccgttttggagttgagggatggaaaactaattcgggctatatgcttaacaaaaaatttattgtcgattggatggtcgagccgaacacatggagcaatggaaaggtaagtctaaggtacaactcaaaccaagagcagttggaggatttgataaaagttctttgcaatataacgggagttaattatgataatttaactactttaaatcagttttattataatcttaatggctttgaaactaataaatggtatagttggacgttttttgaatttaaggtatttaaaaagggtacaatgcaccttaaattcaaaagcgaggatgactggtataaattaaataaagcatacggagagcttaaaggatttacattaagtgaaagctataaataa</t>
  </si>
  <si>
    <t>MFDKEFYPTPVEVLDLMQIDCNNKIVLEPSAGKGDIVDYLLSRRAKEVIACEKNSELRKIVNSKCEVYKSDFFELTAEEISHINMIVMNPPFSNADKHIEHAYNIAPEGCEIVALCNWQTIEKYSRHSRLKSLVDNYGTSENLGDCFKQAERKTGVEIGLVKLFKPNTGQNNNFEGFFMDEEEVYETFGGESSIMPYNEVRALVNRYVGAVKVFNEMFAVKERLTYSLKPLGISDIEFNVGYNNSVKTKEQFAKDLQIKSWSYIFNKMNMQKYVTRGVMKDVNTFVKTQSKYPFTEKNVYRMFEIIVGTRQNSYNRALEEAIDNFTKHTHKNRFGVEGWKTNSGYMLNKKFIVDWMVEPNTWSNGKVSLRYNSNQEQLEDLIKVLCNITGVNYDNLTTLNQFYYNLNGFETNKWYSWTFFEFKVFKKGTMHLKFKSEDDWYKLNKAYGELKGFTLSESYK</t>
  </si>
  <si>
    <t>ORF21</t>
  </si>
  <si>
    <t>atgaaagctagattattaaagaaggttagaaaaagagttttcgtctcggagagacgcggagactttatcctacacgttgatgatatgcgaaactacttaggcagagacttatttaaagctaagtctgactatagaaaggcggttgtatttgttgctaaaagaatgtacaagagtaaagttaaatcaaaaagagttttttaa</t>
  </si>
  <si>
    <t>MKARLLKKVRKRVFVSERRGDFILHVDDMRNYLGRDLFKAKSDYRKAVVFVAKRMYKSKVKSKRVF</t>
  </si>
  <si>
    <t>ORF22</t>
  </si>
  <si>
    <t>Rhodobacteraceae bacterium MBT26682.1</t>
  </si>
  <si>
    <t>58.70</t>
  </si>
  <si>
    <t>atgttagtggactttattgctgaaaacgaagagtttcacgaccaaataaaaaccacacttctaacaatagaccttactaatggcgatgtttttcattaccttaacttcttggctgagggaatggttaaagcttgtggttactaa</t>
  </si>
  <si>
    <t>MLVDFIAENEEFHDQIKTTLLTIDLTNGDVFHYLNFLAEGMVKACGY</t>
  </si>
  <si>
    <t>ORF23</t>
  </si>
  <si>
    <t>Chryseobacterium sp. T16E-39  WP_089026894.1</t>
  </si>
  <si>
    <t>0.007</t>
  </si>
  <si>
    <t>40.68</t>
  </si>
  <si>
    <t>atgttaacaaaaacggaattaatttattatacgaaccaaagaatagagagctggtataaattggctaaagaaagctttaacgttgacggtatgggaatcgctatgattgaagatgatgagttcaaaatattataccaagagaacgggaaagagaaggtatttaaagcttatttctgcgaggattatttaaacgacttaccaaggactatttttataactgctggtctgaaacaatcgattaagggtatgagtattgagaaattaagtcctgagtttatagataaatttcaggagggagacagggttatactagaggtaatggggagaactaggattctctcagctagtacacactacatatacattgatgaggtaggcgacaagtgtatcgacaatcaaggattcagtgtaaaattaaaggatatttcaaacaagcatactttaacaaaactttaa</t>
  </si>
  <si>
    <t>MLTKTELIYYTNQRIESWYKLAKESFNVDGMGIAMIEDDEFKILYQENGKEKVFKAYFCEDYLNDLPRTIFITAGLKQSIKGMSIEKLSPEFIDKFQEGDRVILEVMGRTRILSASTHYIYIDEVGDKCIDNQGFSVKLKDISNKHTLTKL</t>
  </si>
  <si>
    <t>ORF24</t>
  </si>
  <si>
    <t>atgagaacaattagccaaatattatcagcaaccaattttaagaaaggattaaaagcctacggggttgaggtgttaagttgtagacaaaacaagatgggagctatcctagttatagaatctagtgtctctaatcaggagaaggcgattaagttctttaaagagtttaatatttgtatggcaggtggattgagaattactgaggtaagaaaaaccactttagaaagattggattatggaaacctgtttttaatggactag</t>
  </si>
  <si>
    <t>MRTISQILSATNFKKGLKAYGVEVLSCRQNKMGAILVIESSVSNQEKAIKFFKEFNICMAGGLRITEVRKTTLERLDYGNLFLMD</t>
  </si>
  <si>
    <t>ORF25</t>
  </si>
  <si>
    <t>atggaaaatatttccgcaaatgatattagtaaagccgctggtaaatggggcggaaggagttcgaagactaggattctcgtaagtcctgagaccaaaaggaatctagaaaaagctttaatgaaatttttaacaaagcatgaatataagtactga</t>
  </si>
  <si>
    <t>MENISANDISKAAGKWGGRSSKTRILVSPETKRNLEKALMKFLTKHEYKY</t>
  </si>
  <si>
    <t>ORF26</t>
  </si>
  <si>
    <t>Chromobacterium sp. ASV23 WP_199153453.1</t>
  </si>
  <si>
    <t>44.44</t>
  </si>
  <si>
    <t>atgaaagaagttaacagaaaagagttctttaacctcatcaacaaaaagaacgtaactacatcggtggtcggtgacttcccttatacagttatatttaaggatagagacaactcaatggatgaggtcggcaagattgttgacgaaatcgatttggtgaaaaataggtctgtaaagtactttttaaaaaaatag</t>
  </si>
  <si>
    <t>MKEVNRKEFFNLINKKNVTTSVVGDFPYTVIFKDRDNSMDEVGKIVDEIDLVKNRSVKYFLKK</t>
  </si>
  <si>
    <t>ORF27</t>
  </si>
  <si>
    <t>atgaacgttgaagagtggaacgagaaagtattgtatttagagagcgaaagagatttgtttaacgagattttagtaaactacggactagatatagatagctttataaaagagattcaaaaataa</t>
  </si>
  <si>
    <t>MNVEEWNEKVLYLESERDLFNEILVNYGLDIDSFIKEIQK</t>
  </si>
  <si>
    <t>ORF28</t>
  </si>
  <si>
    <t>TPA Hypothetical protein</t>
  </si>
  <si>
    <t>Flavobacterium sp. HAT75481.1</t>
  </si>
  <si>
    <t>0.002</t>
  </si>
  <si>
    <t>42.50</t>
  </si>
  <si>
    <t>atgtttatattaaaacctcagcatcaaaacagaatcttacaaggacttattgaactttctagacaaatcaaatatcacaacacagatattgcgcctaacttacagaatatggaggattgggaagctaagtaa</t>
  </si>
  <si>
    <t>MFILKPQHQNRILQGLIELSRQIKYHNTDIAPNLQNMEDWEAK</t>
  </si>
  <si>
    <t>ORF29</t>
  </si>
  <si>
    <t>atgggatataaaacaactttaacgaagcctgagtcacgtatcaactggaacgaatcaaatctacttatcaataaagatattggcgtaatcgtaataacaaacggcgttcataggacaaagttttttgaagggactgcaatagctgagaacgattcagatgtagaggtaggaagtttctttgacgactggataaaagacaactttaaaaaattcgttggtaaattagaatttgagcaatacatttaa</t>
  </si>
  <si>
    <t>MGYKTTLTKPESRINWNESNLLINKDIGVIVITNGVHRTKFFEGTAIAENDSDVEVGSFFDDWIKDNFKKFVGKLEFEQYI</t>
  </si>
  <si>
    <t>ORF30</t>
  </si>
  <si>
    <t>atgaaaaacggattagtaggaaaagacatatactttatgtacgatggcgacaagcttcgaggagaagtgattgacaaaataatggacgctgaggtgtttgagaacgaagttcctgctggcggtggaacattcgacgcgtatatcgtaagaactcctattgcggtaactaaatacttagttagaccgatgggagacaccgaaatcttatttattaagcctagtcagataaaagacattatttgttaa</t>
  </si>
  <si>
    <t>MKNGLVGKDIYFMYDGDKLRGEVIDKIMDAEVFENEVPAGGGTFDAYIVRTPIAVTKYLVRPMGDTEILFIKPSQIKDIIC</t>
  </si>
  <si>
    <t>ORF31</t>
  </si>
  <si>
    <t>atgaataagcaaaacaggattttattaaagcaggcgacctcatcaacactattcatgtggttagagaacgcaattaataattataacacagttacggcagaaattaaagaccaaggaggttttactttagctgagttaaaaaaggagctgttcaagcgaatgaagcacacgacaccgaaaacggggtttgattcaatctcgcatttaacagaagttccaactaaaaaagaggaataa</t>
  </si>
  <si>
    <t>MNKQNRILLKQATSSTLFMWLENAINNYNTVTAEIKDQGGFTLAELKKELFKRMKHTTPKTGFDSISHLTEVPTKKEE</t>
  </si>
  <si>
    <t>ORF32</t>
  </si>
  <si>
    <t>atggaaaaattagattttacaaaagaggttttgttgggcattgagccaatagaggtaaagattacgcctgatattttaaggggtgttgatatactaaacactaccgattgtattggtgcaagggctttaaaaagcgttttaaagaataactttaagccaataaactttaactttgatgtatcttggggaattatttcaggttcattattttgtaataagaatggcgttaactttatgatggtaaagtttggaatgattgacgagaagaaaaaacctgttgacgcaatgagtattgaacagccaacaaccgtttacttagaagtggattacatcaaggatttatcaaacatttag</t>
  </si>
  <si>
    <t>MEKLDFTKEVLLGIEPIEVKITPDILRGVDILNTTDCIGARALKSVLKNNFKPINFNFDVSWGIISGSLFCNKNGVNFMMVKFGMIDEKKKPVDAMSIEQPTTVYLEVDYIKDLSNI</t>
  </si>
  <si>
    <t>ORF33</t>
  </si>
  <si>
    <t xml:space="preserve">Signal peptides </t>
  </si>
  <si>
    <t>atgaaaagagtatttttattattaactttaggattaacattagttgctacttcatgtgagcaaagcgacagtttaattgagaaagcatcttttgaacaagctatccaagactacgaggatggaaatttcgttgctgacagcttagaagatatacaagcaagaagcgtagatacgacaatttgttcgggtacaacctcgggaggaacttatgtgaggatacattatagtgaatcccttggatactatgcaagaataggggaagaacttacatattatatttatgatgctacagaaatccctgatgcttgtgggttgttgaattaa</t>
  </si>
  <si>
    <t>MKRVFLLLTLGLTLVATSCEQSDSLIEKASFEQAIQDYEDGNFVADSLEDIQARSVDTTICSGTTSGGTYVRIHYSESLGYYARIGEELTYYIYDATEIPDACGLLN</t>
  </si>
  <si>
    <t>ORF34</t>
  </si>
  <si>
    <t>ttgagtccttctcatagagtcggaatttattcaaaaacgaaggattttttaaatcaaatggaagatttttcgaaccaaatagaagaattttcgaaccaaatagaagaactttcgaaccaaatttga</t>
  </si>
  <si>
    <t>MSPSHRVGIYSKTKDFLNQMEDFSNQIEEFSNQIEELSNQI</t>
  </si>
  <si>
    <t>ORF35</t>
  </si>
  <si>
    <t>atgttaataaataaacacaaagaaaatccattagtctatgatgttgaaaatattatcgaatcactacccgagaattatatcagtaattgtaaaagtattttagacagcgttgaaaaaattacgctggaagtactcaaagagaataaagaaatgaattttatttatatgggtggtagaggacatggcaaatccatggtaatgcgcaggattgcagaaatgatgaataaagagcttttcggcaagcgttag</t>
  </si>
  <si>
    <t>MLINKHKENPLVYDVENIIESLPENYISNCKSILDSVEKITLEVLKENKEMNFIYMGGRGHGKSMVMRRIAEMMNKELFGKR</t>
  </si>
  <si>
    <t>ORF36</t>
  </si>
  <si>
    <t>atgggaaaaactataagaagacaagcgacaagaaaaaagcaaacgtctaaaaagtttttaaaatcgacaatcaccgagagagaatcaagaaatgaaataagaagagtattcagataa</t>
  </si>
  <si>
    <t>MGKTIRRQATRKKQTSKKFLKSTITERESRNEIRRVFR</t>
  </si>
  <si>
    <t>ORF37</t>
  </si>
  <si>
    <t>Dysgonomonas sp. 520 WP_163320938.1</t>
  </si>
  <si>
    <t>0.016</t>
  </si>
  <si>
    <t>47.50</t>
  </si>
  <si>
    <t>ttgtggatactagttgacgcaaggaaggtaaacagcattctcaacgctgtgagtttgagaggtttaattaatacactttacattatgtacacatttagaacatttacaaacaacggagtacaaacagactataatctaggagaatcttacaatttattttcttacgaaagaatgacagaagagtcttggaataaaatttttaaagaggtttacaagactgattttgaaaaagataagaataaaacaagggttatcattacaggcgaatgtattaggactttatctaaaggagaagtaggctacattgtgaccgaaaatggaaagactttaagaaaagttacaggagttgactccgcagaaaagccaataattaagacgaataatctttttacattaaaggaaatggttaagtttggaaattatttattgtctgaagaaagacataaaaagcttgttcataaaacaaacaaaagaaatgtaactgatgcagatataagtaactatttgtcagaagtttaa</t>
  </si>
  <si>
    <t>MWILVDARKVNSILNAVSLRGLINTLYIMYTFRTFTNNGVQTDYNLGESYNLFSYERMTEESWNKIFKEVYKTDFEKDKNKTRVIITGECIRTLSKGEVGYIVTENGKTLRKVTGVDSAEKPIIKTNNLFTLKEMVKFGNYLLSEERHKKLVHKTNKRNVTDADISNYLSEV</t>
  </si>
  <si>
    <t>ORF38</t>
  </si>
  <si>
    <t>atgagctacgataagtcgtcgaatgttgaaactagatatttagagttttcagtatcaactggaagcatttcacaaattgacgtaaaagataggtttgtaatgccttcagggacagattggtggatgagaataacaaacgtaacaaataacggcgcaagaatatcgttcaatggaatatttttgcgggtaaagaaatag</t>
  </si>
  <si>
    <t>MSYDKSSNVETRYLEFSVSTGSISQIDVKDRFVMPSGTDWWMRITNVTNNGARISFNGIFLRVKK</t>
  </si>
  <si>
    <t>ORF39</t>
  </si>
  <si>
    <t>bacterium HEC66598.1</t>
  </si>
  <si>
    <t xml:space="preserve"> 0.008</t>
  </si>
  <si>
    <t>36.23</t>
  </si>
  <si>
    <t>ttgctattgactgaagagattgaactaaacggaacaactgtagttcagacagttaataaattctatagagtcaacttattctatgtaacttccgcaggagaaacaaaaagcaacgagggtaatataaatttatatgccgatataaattcaacagtctattcaatggcttatattattccaaattatagctattctcagtcagctaattggagcattccactagatgaagagtggtacatggttggaacagagtcaaatatggcggatgagtcaactcttggaatagagcttcagttgtttttatga</t>
  </si>
  <si>
    <t>MLLTEEIELNGTTVVQTVNKFYRVNLFYVTSAGETKSNEGNINLYADINSTVYSMAYIIPNYSYSQSANWSIPLDEEWYMVGTESNMADESTLGIELQLFL</t>
  </si>
  <si>
    <t>ORF40</t>
  </si>
  <si>
    <t>atgctggatactcaaagaggacttgaatatggtaaaaatatttttactatcttagggagaagtagattaataaatataagtaatcttgaagaagatatttggatgaagggcggactgtatgaggggagaatcgagcaagcagaatttttgaatatagtttcagattcagcaaatgattctatttcatga</t>
  </si>
  <si>
    <t>MLDTQRGLEYGKNIFTILGRSRLINISNLEEDIWMKGGLYEGRIEQAEFLNIVSDSANDSIS</t>
  </si>
  <si>
    <t>ORF41</t>
  </si>
  <si>
    <t>atgaataaagcatttttattaaataaaaactatttcattattgaaatagatgagaaagaatataaattctcaagaacaaagtccttccactcattaagttcagaccatgtgcgagtagaggatacggttactagaatttcagtttctatcttaaaaaatcaaattcaaagcattaaagatactgaaagcgaagaacaatttaatttaatttag</t>
  </si>
  <si>
    <t>MNKAFLLNKNYFIIEIDEKEYKFSRTKSFHSLSSDHVRVEDTVTRISVSILKNQIQSIKDTESEEQFNLI</t>
  </si>
  <si>
    <t>ORF42</t>
  </si>
  <si>
    <t>Phage terminase large subunit</t>
  </si>
  <si>
    <t>Terminase_3 super family  cl12054</t>
  </si>
  <si>
    <t>2.78e-30</t>
  </si>
  <si>
    <t>atggcaaaaggagatttatttataaaccccacctttgagcctatttttagcgatgagttaacggacaaaagatattatcaactttatggaggaagaggaagcggtaaatcgtttgttgcctcagttgcagcggtagataaaacttactcaaagtataagcatagagtattgtatttacgtcagaccatgacatcgtcagaagattcaacaatcgcagacgttagaatggcaatagaaattttaggagttgcagcagacttcagggagaaaaagggagtaataacgaacattagaacaggtggaactatcagctttaaggggatacgttcaactggttcacaatcagcaaagctgaaatcattatcgggtattacaaccttaataattgaggaagccgaagaggttgagtctttcgacgagttctcgaagattgatgagtctataaggatagcaggtaagccgttaaaagttatattgatttataacccaacatcggctattaaatcgtggattcatgcagaatggtttgaaaacggaagacctctagtttcaagatttaaagatactgagtacttacattctacttacttagataacttggacaacttagcaaaatctgctattgatagatacaacgacctaaaggaaacaaacccaacttattacaggaatacaattcttgcagagtggactcttgggtctgccaatagaatatatgcaggatggggaattattcctgaactagagcaaagcggtgatacttggtatggtctagactttggatacggtggaaaggataagacagcatgtgttaagattacttggatagagggggtttattatgttgaacttgtgttcagcgagtcaaaactatcaattacaagtatagcgcggaaacttagaaaaggtggagtgccgttcaatgctaaaatatttgcagatagtgccgcacctattcttataaaggagcttagagacaaagggttcacgtcaataagtaaagctaaaaaaggtaaggttagagaaggaatcaaaaaggttcaagataaagctattgtgttagtcagaaatgacgaaaaagaccctttatacacgttctacatgacatttagtgagaatgggaaaggagaacttccgcacgaacccgatgaacttgctgctatgagatacggaataaatagtaaaaagcctatgaaaaagcccgcaagaaacaagaaaagaaaagctagaagacgaaagaccaaagggtttttgtaa</t>
  </si>
  <si>
    <t>MAKGDLFINPTFEPIFSDELTDKRYYQLYGGRGSGKSFVASVAAVDKTYSKYKHRVLYLRQTMTSSEDSTIADVRMAIEILGVAADFREKKGVITNIRTGGTISFKGIRSTGSQSAKLKSLSGITTLIIEEAEEVESFDEFSKIDESIRIAGKPLKVILIYNPTSAIKSWIHAEWFENGRPLVSRFKDTEYLHSTYLDNLDNLAKSAIDRYNDLKETNPTYYRNTILAEWTLGSANRIYAGWGIIPELEQSGDTWYGLDFGYGGKDKTACVKITWIEGVYYVELVFSESKLSITSIARKLRKGGVPFNAKIFADSAAPILIKELRDKGFTSISKAKKGKVREGIKKVQDKAIVLVRNDEKDPLYTFYMTFSENGKGELPHEPDELAAMRYGINSKKPMKKPARNKKRKARRRKTKGFL</t>
  </si>
  <si>
    <t>ORF43</t>
  </si>
  <si>
    <t>Cellulophaga phage phiST  YP_007673403.1</t>
  </si>
  <si>
    <t>46.56</t>
  </si>
  <si>
    <t>atgaaaaacgaggagagagaggcaaggactctattagagagacggtctctactcattaagtcagcgattgacaaaaactttttaacttacagggaaatatcaaaggttacaggacttaaacttactgaaattaaggacactttaggtaaaaacaaagaacttaatgctgagtatagagtatgtaaaaggatggtttccgaaattgcttcggataatattttcgacgccgtcatggataaaacacatcctaaaaactacgaagcaagtaagttaattataactaaattcaaatctgagtttgatgagcatttagagagtgcagattcttcagagattgaaattggaggagttggcagtggagaagttaaaccaattacaataaaatttggtaaaaaataa</t>
  </si>
  <si>
    <t>MKNEEREARTLLERRSLLIKSAIDKNFLTYREISKVTGLKLTEIKDTLGKNKELNAEYRVCKRMVSEIASDNIFDAVMDKTHPKNYEASKLIITKFKSEFDEHLESADSSEIEIGGVGSGEVKPITIKFGKK</t>
  </si>
  <si>
    <t>ORF44</t>
  </si>
  <si>
    <t>Cellulophaga phage phiST YP_007673405.1</t>
  </si>
  <si>
    <t>45.00</t>
  </si>
  <si>
    <t>atgtatagaagcgttgtagaaaataaacttattgtccctgatattgaggacattatgcaagactatgttagtatacaattagacatagattccacaaaaattaaagcggcttgtttggttgctcaaaaagacatttcaaaagtaatcaagaaacataattttaacaaatgctatcgagacaatgcggactttgacgaagaattgttcgagttagttgttccgacattatgttattttacttactatagagcgttgagaatatttcaaggcactttaactgatggaggtttcgctacagaacaagaagcgcagaccttaagttctgcaaagagtgcagctaacgaagttcaatctataggagaaatgtttttaaacgatgtagtagattatttaacgggcgaaacctcagacgaagacgagaaagaggtcgagcaagttaggacaaaaaaagtgagggtttttggtggcagtagttcagcaagtccttactcatag</t>
  </si>
  <si>
    <t>MYRSVVENKLIVPDIEDIMQDYVSIQLDIDSTKIKAACLVAQKDISKVIKKHNFNKCYRDNADFDEELFELVVPTLCYFTYYRALRIFQGTLTDGGFATEQEAQTLSSAKSAANEVQSIGEMFLNDVVDYLTGETSDEDEKEVEQVRTKKVRVFGGSSSASPYS</t>
  </si>
  <si>
    <t>ORF45</t>
  </si>
  <si>
    <t>Phage Portal protein</t>
  </si>
  <si>
    <t>Cellulophaga phage phiST YP_007673406.1</t>
  </si>
  <si>
    <t xml:space="preserve"> 61.50</t>
  </si>
  <si>
    <t>Phage portal protein</t>
  </si>
  <si>
    <t>atggcttttaatttagaagagcatagagaacttgctcaagttaggacagttcaaaatccaacgttagggataatgaactggggaagagataactctttcccacaaacatttaaaaaccttatagaacaatccccagtgggtaaaccagcagttgaaagaactgctaaattttataaaggttcaggcttcgagggagacgatatggtggtaactccatacggactaactctaggggagctttacgatatttgcgcagatgactattcaatatttaaggcgttcgctatccatgttaactacaagttaaacgggaaagttacaacaatgcagcctttgagaattgcagacttgcgctttaatgaatttgacgaacttaatttcgccagcaaaataggctatcatcctaattttgggcttaatgcagtggaacagaagactatacaaaaccacccaacaaaagggaaaattaaatggtttgatagatttaatccttcagcagttgttgagcagattaaagagacaggaagttcaggaaactatctaggtcaggtgctttatttttcaagctcaggacatagcagttatccaattccaacacttcaagcaccaatcaactttttacttgcagatattgaaaactcaattctaataagaaaagaagttgctactggctttattagtacctatatcctaaaaactacacttgacaatgaggatgaaacactggaaggattcgagaaatctttggcagaagctcaaggagctagaggttacggtaaggttattacattcgcaggactaagtgaggaagaggttaaaggaacaatacttgaggaaataggttcaggaggttcaggagctaaagcagtcgttgagagtgcaaaacttacctatgaactaatccaaaaggtaattaacggagcttatttgattccgcctgtattggcaggagcagaccaaaacaacggcttttcaggaacagacttgaaagacgcttactttgtatttaatgcagtaactaaagacggtagagaatgcctgcaaggtaatataaacagaatcttaaaacattcggagttcgaagtcaaagagataaaagttaataaacttgaacttgatgaggacgaagaaaaggacgttgaagaagttgcgtctaaagctgtaaagggagaaggtaagtcggacgaagaaacaaaatctctgtctttaagagacttaacaggaaaacaaatgcaatctttacaacgcattgttagaaaatacaataaaggtgaattttcatatgaacaagcacaactgatgctcatcaagtcgtttgaattttcagaagaagagtgcgaagtttggttaattaaagacgagtag</t>
  </si>
  <si>
    <t>MAFNLEEHRELAQVRTVQNPTLGIMNWGRDNSFPQTFKNLIEQSPVGKPAVERTAKFYKGSGFEGDDMVVTPYGLTLGELYDICADDYSIFKAFAIHVNYKLNGKVTTMQPLRIADLRFNEFDELNFASKIGYHPNFGLNAVEQKTIQNHPTKGKIKWFDRFNPSAVVEQIKETGSSGNYLGQVLYFSSSGHSSYPIPTLQAPINFLLADIENSILIRKEVATGFISTYILKTTLDNEDETLEGFEKSLAEAQGARGYGKVITFAGLSEEEVKGTILEEIGSGGSGAKAVVESAKLTYELIQKVINGAYLIPPVLAGADQNNGFSGTDLKDAYFVFNAVTKDGRECLQGNINRILKHSEFEVKEIKVNKLELDEDEEKDVEEVASKAVKGEGKSDEETKSLSLRDLTGKQMQSLQRIVRKYNKGEFSYEQAQLMLIKSFEFSEEECEVWLIKDE</t>
  </si>
  <si>
    <t>ORF46</t>
  </si>
  <si>
    <t>Cellulophaga phage phiST  YP_007673407.1</t>
  </si>
  <si>
    <t>46.30</t>
  </si>
  <si>
    <t>atgggtaataaatcttatatcgaatcaggaaaaatcaagaaagagggacttttaagaaaaacagtcaactatttagatgttgatgtatggcgttctaaatttggagtacatagtactagagctgtgtttaacgtttattcaaacaagttcaaagtatcaaagaacactatgagaaacaatccaagacgttactcattcagtcactgtcttaattcattaagaaggcttgagaatccaaactataaagaccctgaagatacagtaataatatag</t>
  </si>
  <si>
    <t>MGNKSYIESGKIKKEGLLRKTVNYLDVDVWRSKFGVHSTRAVFNVYSNKFKVSKNTMRNNPRRYSFSHCLNSLRRLENPNYKDPEDTVII</t>
  </si>
  <si>
    <t>ORF47</t>
  </si>
  <si>
    <t>protein of unknown function (DUF5320)</t>
  </si>
  <si>
    <t>Siphoviridae sp.  DAL74226.1</t>
  </si>
  <si>
    <t>34.88</t>
  </si>
  <si>
    <t>atgacacaaattaaaataggagacagagttaagattaaggatttcggaagagcttgtacaacttatgaagacaagtttaaggaaatggggttcaaaaatactaaaagcaactacactaacggactttctttcgacgatgtttttaaggtattctcaacaggtattcatgaagacggaacagaaatgttagggcttgagaggttcggaagacaaattttaatatcagaagttgctgtcgagaaaaccaaggaggagctaattatgtataagtcagacctaaagacagggttcgtcatagagaaccgagacgggaaatttggtctagttatgaaagatacttcaagaggtgacgttatagctgcaaatcttgagaaaaacgttgaaaaaacatggtgtactctatctagttataatgaagacctgacaagtaaatcaaacaaaattttcgatattgttagagtattcgataacctaagcagacagtcaaataacaatgcagcgtctttatcagacaaagggagcttaatttgggaaagaccaaagccaaagaagatgactatcaatgatatagagaaagaactaggctataaaattgagcttgtagagaattag</t>
  </si>
  <si>
    <t>MTQIKIGDRVKIKDFGRACTTYEDKFKEMGFKNTKSNYTNGLSFDDVFKVFSTGIHEDGTEMLGLERFGRQILISEVAVEKTKEELIMYKSDLKTGFVIENRDGKFGLVMKDTSRGDVIAANLEKNVEKTWCTLSSYNEDLTSKSNKIFDIVRVFDNLSRQSNNNAASLSDKGSLIWERPKPKKMTINDIEKELGYKIELVEN</t>
  </si>
  <si>
    <t>ORF48</t>
  </si>
  <si>
    <t>atgaagactaaacacctaatagttaaaaaggacactatagaactatttaacgcacatccgtacagagaagagtcttcagtttataaagctggtttcttaacggatgaagacagtgaaggagaaatatttttataccattggtttgctgatactagatatagagaatctagaataactaatactgaaactatagaaaaaatattgagtgaaaataatttggaaatagttaaaggagaggttttagaaaaaggggcggtgttaaaaattgttaccaaggataatgagattaatattatctttgataacatacaagacgcaaagtctgaggcactatcgataaaagaagacttattgtctgaaggcgactttatatgctttagcgcattagtatttaaaagtaaaattaaatttataaacgtagttagtaaaaattaa</t>
  </si>
  <si>
    <t>MKTKHLIVKKDTIELFNAHPYREESSVYKAGFLTDEDSEGEIFLYHWFADTRYRESRITNTETIEKILSENNLEIVKGEVLEKGAVLKIVTKDNEINIIFDNIQDAKSEALSIKEDLLSEGDFICFSALVFKSKIKFINVVSKN</t>
  </si>
  <si>
    <t>ORF49</t>
  </si>
  <si>
    <t>atgaaagaacaaattattaaattaataaacgagcatataaagtatgctaaagaagaaccacactttaactgtccgaaagaaagaagatactacacagtatctttttctcaaaagggatttgatgagtatatggcagaccaattcactggaaagattgagctgtgtgctttagttgatacaaatattccagtaaaagacatggtttggactggacaaagttcattaatggaatttagaagaattggaatagatgcaattagatatttcaaaagagaggaagttatgagagattttgaaatgtttaagcaaggttttattgatgacagtatagagattacagttaatcaatttcaaaaagatttagttaagattaattataaggcacatgaagactaa</t>
  </si>
  <si>
    <t>MKEQIIKLINEHIKYAKEEPHFNCPKERRYYTVSFSQKGFDEYMADQFTGKIELCALVDTNIPVKDMVWTGQSSLMEFRRIGIDAIRYFKREEVMRDFEMFKQGFIDDSIEITVNQFQKDLVKINYKAHED</t>
  </si>
  <si>
    <t>ORF50</t>
  </si>
  <si>
    <t>atggtaattagtgaagttataagtaagcttgagagaataaagaagaactacggagacatagaatgccgaaagggaacatacaacggtcaagacgaatgcatcgaggacgtatataggaatgagggttag</t>
  </si>
  <si>
    <t>MVISEVISKLERIKKNYGDIECRKGTYNGQDECIEDVYRNEG</t>
  </si>
  <si>
    <t>ORF51</t>
  </si>
  <si>
    <t>atgaataaaagagaactacatcaaaagattagagaggcaaaaaatactataaaagaattaaagcgaagtattttagagattgagaaaggagaggaacagaaaagaaaagagttggctgtaatgatgaaggatgttgattcttttatagaagaccctttagagttgattatgaaagctcttcacaagttctatagaatggaagtcaacagactagggagaggattcacgaaagagggaattactatatgtttatctcctaacggtaaacatatacttaagattcatatttgcggggcttatgctgatggaagtacaaaaataggtaaagaagatgcttttttatacggtcataaaatagaatttacagaggatgaggaatttttattcaccttcaactctaaaccaaatacttttattaacgaatacattgtgaattatggtaattag</t>
  </si>
  <si>
    <t>MNKRELHQKIREAKNTIKELKRSILEIEKGEEQKRKELAVMMKDVDSFIEDPLELIMKALHKFYRMEVNRLGRGFTKEGITICLSPNGKHILKIHICGAYADGSTKIGKEDAFLYGHKIEFTEDEEFLFTFNSKPNTFINEYIVNYGN</t>
  </si>
  <si>
    <t>ORF52</t>
  </si>
  <si>
    <t>atggaaggaaataaatattttaacaattttgatactacaatacaaatttctccaagtttaggggacgcagtattactggcaaagataaataaagacgatgggtacgagcttaagaaatatacaggttacgggtcaaaacatcacacaaccgatgttttagtaatttggaacaaatctactcaaagattatcaacaaagagagtaaataaaagctctaagggtgaatttattacccttggaggtggttatggctcaaaagtaaaaagattatacctaaaagactttaagacaatgagcgaaagaatacataaggcacgagaagaaatgttaaacaacctttaa</t>
  </si>
  <si>
    <t>MEGNKYFNNFDTTIQISPSLGDAVLLAKINKDDGYELKKYTGYGSKHHTTDVLVIWNKSTQRLSTKRVNKSSKGEFITLGGGYGSKVKRLYLKDFKTMSERIHKAREEMLNNL</t>
  </si>
  <si>
    <t>ORF53</t>
  </si>
  <si>
    <t>atggaaagacctataatattatcaaacaatagaggcaaaattatgatttgcgcaaatgaaattatttcagtgtcagagccaaacacactttgcagcagtgaaagcacaaaagtttatgtgaaagatgctagcggaaaagaagttttttacaaagtaaacgagagcgtagaggttattaatagtaaaattttagagcatggaaggaaataa</t>
  </si>
  <si>
    <t>MERPIILSNNRGKIMICANEIISVSEPNTLCSSESTKVYVKDASGKEVFYKVNESVEVINSKILEHGRK</t>
  </si>
  <si>
    <t>ORF54</t>
  </si>
  <si>
    <t>atggataatttaagacaaaggattgaggatataatacctgatactgattcggtagaatctatttctttaattaacgagaataaggatagcttattagttaaaattaagatagactcaggatttagactagagattgccactcctcataaagttagtacagaagaaatattaagttctattaagatgagcttagaggaaggagattacgaaaaaataattaataataacctttaa</t>
  </si>
  <si>
    <t>MDNLRQRIEDIIPDTDSVESISLINENKDSLLVKIKIDSGFRLEIATPHKVSTEEILSSIKMSLEEGDYEKIINNNL</t>
  </si>
  <si>
    <t>ORF55</t>
  </si>
  <si>
    <t>site-specific DNA-methyltransferase</t>
  </si>
  <si>
    <t>Erysipelotrichia bacterium NBL00775.1</t>
  </si>
  <si>
    <t>70.93</t>
  </si>
  <si>
    <t>DNA methylation (GO:0006306)</t>
  </si>
  <si>
    <t>Restriction/modification DNA-methyltransferase (IPR001091)</t>
  </si>
  <si>
    <t xml:space="preserve">DNA methylase </t>
  </si>
  <si>
    <t>N6_N4_Mtase pfam01555</t>
  </si>
  <si>
    <t>1.55e-34</t>
  </si>
  <si>
    <t>atggataaaaatattatatacaatggcgactgcttagagataatgccaaagaaaataagagataaaagtatcgatatgattttttgtgaccttccctacggaactacaaagtgcaaatgggatagtgtgatagacttagaaaaactttggtctgagtatgagcgaataataaaagacaatggagtaataatactatttgcacaaactccattcgataaggttctaggagcaagtaatttaaagatgcttagatacgagtggatttgggaaaagacttcggcaacgggtcatttgaacgcaaagaaaatgcctatgaaggcacatgagaatttacttgttttttataaaaagcctccgatatataatccacagaaaacaattggacacaaaagaaaggtaagtaaggcagagcataaaataaattgcagggaaagcgaggtgtacaataaggggcaaaaaagaactacttacgatagtacagagaggtatcctagaagtgtacaagtgtttgcgtcagacaagcaaaaaagcaagttgcacccaactcaaaaaccacttgcattggtagagtatattataaaaacttatacaaatgaaggggatttaatactagataatacttgtggtagtggaacgacaggagttggagctaagaatctcaagagggattacataatgatagaaaaagatgttgagtattacaatatagctaaagatagagtaagcaatggataa</t>
  </si>
  <si>
    <t>MDKNIIYNGDCLEIMPKKIRDKSIDMIFCDLPYGTTKCKWDSVIDLEKLWSEYERIIKDNGVIILFAQTPFDKVLGASNLKMLRYEWIWEKTSATGHLNAKKMPMKAHENLLVFYKKPPIYNPQKTIGHKRKVSKAEHKINCRESEVYNKGQKRTTYDSTERYPRSVQVFASDKQKSKLHPTQKPLALVEYIIKTYTNEGDLILDNTCGSGTTGVGAKNLKRDYIMIEKDVEYYNIAKDRVSNG</t>
  </si>
  <si>
    <t>ORF56</t>
  </si>
  <si>
    <t>RNA polymerase</t>
  </si>
  <si>
    <t>Cellulophaga phage phiST YP_007673410.1</t>
  </si>
  <si>
    <t>54.49</t>
  </si>
  <si>
    <t>transcription, DNA-templated (GO:0006351)</t>
  </si>
  <si>
    <t>DNA-directed RNA polymerase, phage-type (IPR002092)</t>
  </si>
  <si>
    <t>RNA_pol super family  cl25973</t>
  </si>
  <si>
    <t>4.12e-74</t>
  </si>
  <si>
    <t>atgaatttgaatgagcaaaaaatgaaattaaagggagagaataaaatttcctcttccataaagtcaaaatcgggaaaatttaaggacgtcgcctcgactcagttaggacaacagatacttttcgacgaagctcttaataatctccatgaagttaaagactggatttataacggcagcgcaagagtgtatcgcaaagagttgcttaactatttcgagtcagccaacgacgaaggcgaacaaattttcgacgagggaaaacttgtcgaaaagatggcagagacctacctttttatggctggtagtatctatgttgaaaaggatgcgagaaccacatcgcgacataaaaaagttaatacgctgattgaaaggattttacccgatttgtcttttgaaattgcgtggcgtttcttggaagttattatcgatattagccagtatttcgacattgaaaaagttttggataacgtaaaaactggtgtaaattggaggtttaagtacacctgtacaatcagtgaggatattttatctagaatcgcatacgacgcaacaaaggctttttatccaatgcctatgacagaaccacctgtcaattgggaatataaagacggagtaattaaaggaggttataaagattttcaatacgaaatgattcgagctaaaggcaagattgattatactctttacgataaaaagatttttgactcaataaattatattcagtctgtgccaatgattgtaaatgagcatatcgtggagcaagtagagacggacttacgaatccctagtaaaaaagattttgttaaaaccgtttatccgaatcccgatgcgtgtagattcgatgtaaatttacagacagagcttggacttcctgacgaagaggttgaaaaaattaagaaggcgagagagcgtttcaaagacaagttagagctttacaatgcagaggtttcagactatgagtcagcaatgggaaagtacagagctgtaaagattgcaattgatatagcaaaagaatatagcgggagaccgatttggtttccacattcttttgattttagaggaagagtttatcctatttgtatcggtctttcacctcaaggctctgatgctattaaggcaatgcttgaatatgttgacggagaagttctcactgaagatggtgaggcttggatgtggtcgtacctaacttcgctatatggagaggataaaatacctttcgacgaaagaattaagcgaggtaaggagttgctaggtgctgattatcgagaggcggatgagccttatcaatttttagcgcatcaaattgaactaaataagtttttggctgacccaaattataaagtagtttgtagggtacacttggacgcttgtaacagcggttcgcagtttacgtctgcaattacaggggatagagacggctgtatcgctacgaatgtaattcctacgattaacgaagacggtagcaatactagacaggacgcatacttactggttgcagataaggcaaagtctttaacggctcaatatagagactcagcgtatttaaaagatgacaccgaaagaggagagcttttagacttcctaaaggggttattagataataacggtcgtaagatatgtaaaactcctgtgatggtttctaattatggaggaacgacgggaggacgaacggacattttatataataaattcagagagttaggagttgaaagaagatggattaacagaaaaaatgccgctgttttctcaaatattatcggggaatctatttacggagtattgaatggaggaaaggcttttgaaacatacattcacaaaatgaatgatttaatctccaagaatgataaggctataacttggagaacgcacgatgggtttcatgtaatacacatgaagaacaaggagctgaagccaaaaagggttgctttattactgcctaatgcaagacgtaaaaccaccatcataaagaaacaattttcgaaaagtgtttcttcggcaaagatgaaatctgcaatctctccaaattatattcattcacttgatgcggaattattgcgtaaggttgcattaagattgagtagagagggagtcaaagaaacatcatggatacatgattcttttggatgccatcctaatcatgtggatttattactagatattacaaaaaacgagtttgcgaagatggcgagacgtcagccacttaagattctagataaggaattaagggcgcaagttccagacacgaagccaaacagaaaaattttagcaactattaaagttcctaacctaaaaggattcgacgctaaatatggaggacttgacgtggtgtatcaatcaaattggttctttagttaa</t>
  </si>
  <si>
    <t>MNLNEQKMKLKGENKISSSIKSKSGKFKDVASTQLGQQILFDEALNNLHEVKDWIYNGSARVYRKELLNYFESANDEGEQIFDEGKLVEKMAETYLFMAGSIYVEKDARTTSRHKKVNTLIERILPDLSFEIAWRFLEVIIDISQYFDIEKVLDNVKTGVNWRFKYTCTISEDILSRIAYDATKAFYPMPMTEPPVNWEYKDGVIKGGYKDFQYEMIRAKGKIDYTLYDKKIFDSINYIQSVPMIVNEHIVEQVETDLRIPSKKDFVKTVYPNPDACRFDVNLQTELGLPDEEVEKIKKARERFKDKLELYNAEVSDYESAMGKYRAVKIAIDIAKEYSGRPIWFPHSFDFRGRVYPICIGLSPQGSDAIKAMLEYVDGEVLTEDGEAWMWSYLTSLYGEDKIPFDERIKRGKELLGADYREADEPYQFLAHQIELNKFLADPNYKVVCRVHLDACNSGSQFTSAITGDRDGCIATNVIPTINEDGSNTRQDAYLLVADKAKSLTAQYRDSAYLKDDTERGELLDFLKGLLDNNGRKICKTPVMVSNYGGTTGGRTDILYNKFRELGVERRWINRKNAAVFSNIIGESIYGVLNGGKAFETYIHKMNDLISKNDKAITWRTHDGFHVIHMKNKELKPKRVALLLPNARRKTTIIKKQFSKSVSSAKMKSAISPNYIHSLDAELLRKVALRLSREGVKETSWIHDSFGCHPNHVDLLLDITKNEFAKMARRQPLKILDKELRAQVPDTKPNRKILATIKVPNLKGFDAKYGGLDVVYQSNWFFS</t>
  </si>
  <si>
    <t>ORF57</t>
  </si>
  <si>
    <t>ttgcggtttttaaatcgctatgtagcccccgaaaacactggggaaaagtttaagtctacagataagaagaaagcaaaaaaaaagaaaaaaagaaacagtttatataaaagggtttttatagataaaaagagaggattatataatcgccctttcttagacaaagtttaa</t>
  </si>
  <si>
    <t>MRFLNRYVAPENTGEKFKSTDKKKAKKKKKRNSLYKRVFIDKKRGLYNRPFLDKV</t>
  </si>
  <si>
    <t>ORF58</t>
  </si>
  <si>
    <t>atgaagaaagattttaattcaccaagcagaagggatattcaaagaaacagtgtgctaaccgataaagtttttaaagatagaggtttattttttgttttattagcaaactattataaagctcaatacgacaatgtgggacttagactttcattcgaagacctaaaggaaatatcaggcgagaaccctgacattatccacgacatggaagcagtcatgtttttcttgtgtggtaaagagtcaaaagatgaagagataaacgaagctgttaaacaactttcttacaattttgacactgaagatttacttcacaatgattattctctaacagttccaaatttagatggagaacacgacataaacaaaattgaggaatttaattctagataccatatctcaatggctgtttttatttataataccttctcaaaaattgacagagattatgttagaaaattaattattaatttatatatgaatttagactaa</t>
  </si>
  <si>
    <t>MKKDFNSPSRRDIQRNSVLTDKVFKDRGLFFVLLANYYKAQYDNVGLRLSFEDLKEISGENPDIIHDMEAVMFFLCGKESKDEEINEAVKQLSYNFDTEDLLHNDYSLTVPNLDGEHDINKIEEFNSRYHISMAVFIYNTFSKIDRDYVRKLIINLYMNLD</t>
  </si>
  <si>
    <t>ORF59</t>
  </si>
  <si>
    <t>Agrobacterium rhizogenes WP_174159486.1</t>
  </si>
  <si>
    <t>42.57</t>
  </si>
  <si>
    <t>atgcaaacaaaaacaattaaaaagattattgagaataaattaaaccactggttaaagtcaataaaagatgaggaattaagaaaattagtaaaaagagacctatttttatcaggaggctctatagcttcacacttacttaatgagcaggtgaacgattatgacatctacataaagagccttgatactcttaaaaaacttgctgcctattacgttggagaggatattgtaatggacggaagactgaaacgtcagtatattgaaagcaaattccctgaagctttgccgtacatagacaaaggagaaactcctatatttaagaatagcggagaggagtatattgctgaagaatttattcgaattgacaccatggaggagaagcaaattaaattaaatgtttctagtgctggtaaaagattagctattgacgaggacacattgtctgaaaatccttatcaacctgcatttttatcacaaaatgcaattagcttaagtaatgatattcaaatagttttaagattttcgggaacttcagaagaaattcacaagacttttgattttgttcatgcaaaaaattattatacatttgcagaaggtttgaaacttaacaaagattcgttagagagcttgttgacaaaaagtttgagataccaaggttctttgtatcccctgacttcaattattagaatgaagaagtttataaacagaggctggactatgaacgcaggtgaaattttaaaaatcatgtatcaaatttctcagcttgatttaaacgatattagagtactagagcagcaattaatcggtgtggacgttgcttatttctcaacattgattgaattactgagaggtgaaaaagacaacgaatggggatacagtacaatttcaaagtgtatcgacaaaatttttaacgatattgagtacgggtcaaacgaaacagagcaaaattaa</t>
  </si>
  <si>
    <t>MQTKTIKKIIENKLNHWLKSIKDEELRKLVKRDLFLSGGSIASHLLNEQVNDYDIYIKSLDTLKKLAAYYVGEDIVMDGRLKRQYIESKFPEALPYIDKGETPIFKNSGEEYIAEEFIRIDTMEEKQIKLNVSSAGKRLAIDEDTLSENPYQPAFLSQNAISLSNDIQIVLRFSGTSEEIHKTFDFVHAKNYYTFAEGLKLNKDSLESLLTKSLRYQGSLYPLTSIIRMKKFINRGWTMNAGEILKIMYQISQLDLNDIRVLEQQLIGVDVAYFSTLIELLRGEKDNEWGYSTISKCIDKIFNDIEYGSNETEQN</t>
  </si>
  <si>
    <t>ORF60</t>
  </si>
  <si>
    <t>atgggactaaaaaagattaatttgtatcccgatgcagtagaaatcgcatacgacgaaacctcaaaagttgctcttattaattataggcatgagtgtcaaactatgattatagactttgagaggggattaatacctgaagaaattgaggcaatcgaagacattaaaaagatgttaagcgaatataaatgcaaagagatagttgacggaaagaaaatcaaaactaccattgagatttcaaaaacttcagtttattcacttttagcggtacttactgaagcttcaagaagtagacccgaatggtttgagaatatagagtctcattccaaaacagttaaaaaacactacaaacaagaataa</t>
  </si>
  <si>
    <t>MGLKKINLYPDAVEIAYDETSKVALINYRHECQTMIIDFERGLIPEEIEAIEDIKKMLSEYKCKEIVDGKKIKTTIEISKTSVYSLLAVLTEASRSRPEWFENIESHSKTVKKHYKQE</t>
  </si>
  <si>
    <t>ORF61</t>
  </si>
  <si>
    <t>atgttaaaaatttcattatcaagaacagcaaacgggaaagagtacactctagagataaaccaatataatttggagggagtaaagaatactcaggctgtagttaaaatcaatggagatgtattttttgtctcaaatgtaaagaagcatcatttagacgaagacaacttactagcagcagtttcagcggctttaattaaagttaaaagtgactttaaaatcgttaaaaatagagctgatttattagaaatcttgaagcttagagactccattacaattatggcaggaagtattgttgtgtctaatcaagtaagtaaaatttttaactaa</t>
  </si>
  <si>
    <t>MLKISLSRTANGKEYTLEINQYNLEGVKNTQAVVKINGDVFFVSNVKKHHLDEDNLLAAVSAALIKVKSDFKIVKNRADLLEILKLRDSITIMAGSIVVSNQVSKIFN</t>
  </si>
  <si>
    <t>ORF62</t>
  </si>
  <si>
    <t>Twinkle-like protein</t>
  </si>
  <si>
    <t>Cellulophaga phage phiST 52.82</t>
  </si>
  <si>
    <t>52.82</t>
  </si>
  <si>
    <t>single-stranded DNA binding (GO:0003697) / 5'-3' DNA helicase activity (GO:0043139)</t>
  </si>
  <si>
    <t>Twinkle-like protein (IPR027032)</t>
  </si>
  <si>
    <t xml:space="preserve"> DNA helicase needed for mitochondrial DNA replication</t>
  </si>
  <si>
    <t>VirE_N super family  cl07419 -&gt; Virulence factor</t>
  </si>
  <si>
    <t>2.98e-10</t>
  </si>
  <si>
    <t>atgattttagaaagagcagttagtttttttaaaagaactaccgacacaatagtcaataagactatcagcattgaggaaatgcttatcagtataaaggatggtacttataaacgagagattgagaggcttagggctggtaataaagatgtaaaaagaatgcttccaatggttgcggcgcatggtctttttgaaacagaaagaaaaaaggcacagttctacgagtcaagcggtataataatactagatattgacgacgttgaggacgacttagaagaggttaaggaagatataatcgctagtaatagtcatgtattggccgcaatgatttctccttcaggtgacgggattaaggttctttatttagtaaataaagattatgttagctcaaataattatagagctattggtaaaaagattgttagcgagtttgatatatatgggaaagttgactttctaagtgttacggactgcttaattatgacctatgacccaaaaatccaaatagatgaaacggcagagccagcgttaatttattgcgaagacacattcgaggtaaaaagcgagcctttagagcctttggatgagagtcgggagctgtgggaggatgcggaagactttttcgatactgttttagctgaagacattgcgtctaagacttcaagtaatttccattttattcaagtatctgtacttgatatggcaaagtttggattctttcatcctcaagaggatttaagtttcatcgttgattatgctgaaagctattttaaaagaagctcagagaatgggagaaggctcgacgaaatagcttatatagctaacaacacagtaaagcagtcaaagcacccgtataaaaccttttcgggaggagattatgaagaagaggatgagccaatagattacagtcaataccaagaaggattcggagcagccgaagaccttgtaagtgatgaaggatttggaaaacctgaagactcagaaaaagacgatttaaaagacgataatgaggacgaaggtataaacacacctaaaaagaaagaaaaagcctctaagcgaaagaaaaagggtgaagaggaggaaatacccgacgaagataattacggtttagttgattattcgaaacacaaggaaagagtaatacaaaaaatcagagagggtgaccgagttggatttgagatttcattatcaaacattgcggatatatttagatttaatggaactggaatactaacagttacagggattccttcacacggaaaaactgagcttgttgatgttgcaactttagatttagctagactatatgggcaagatacttttatagtaggattcgagcaaacgtctgaggaacacatcattaagttagttcgcaaaatgattggtacaaacatcacttgcgaaagctggtttaacgaaagtaattacgaagcattcgacaaggcttatgattttgtaaccaaccacatcaaacatattgacgtaaattcaataggcggaaacattaacctaatattgggtattttagcaaaaaggattttccaagctagacgagaaggaagagaccctaaatatgtggttatcgaccccttcaatatgctttctataaagggaaggtatagcggacacgaaaagattgaggagatactaagaagaataactcacttctctcatcaaatgggagtaatggttattttggtagcgcatccatttaaaatgaaagtggatgaaaagacaggagcttacgccgttcctgacttttattctgtgaaaggttcttcggcattctatgaaatgagctatcacggaatggtagtttatagaaaacaagataatacagttctagttcgtatacttaaggttaaacaaaataacttaggggagaaggacgcagaggcgtattttacatacgatagaccttcgggtcgatatattccaatcgacgagcaaatgaacgagcttagcggcgaccatagagaacctaattggcaagataaagtacaataa</t>
  </si>
  <si>
    <t>MILERAVSFFKRTTDTIVNKTISIEEMLISIKDGTYKREIERLRAGNKDVKRMLPMVAAHGLFETERKKAQFYESSGIIILDIDDVEDDLEEVKEDIIASNSHVLAAMISPSGDGIKVLYLVNKDYVSSNNYRAIGKKIVSEFDIYGKVDFLSVTDCLIMTYDPKIQIDETAEPALIYCEDTFEVKSEPLEPLDESRELWEDAEDFFDTVLAEDIASKTSSNFHFIQVSVLDMAKFGFFHPQEDLSFIVDYAESYFKRSSENGRRLDEIAYIANNTVKQSKHPYKTFSGGDYEEEDEPIDYSQYQEGFGAAEDLVSDEGFGKPEDSEKDDLKDDNEDEGINTPKKKEKASKRKKKGEEEEIPDEDNYGLVDYSKHKERVIQKIREGDRVGFEISLSNIADIFRFNGTGILTVTGIPSHGKTELVDVATLDLARLYGQDTFIVGFEQTSEEHIIKLVRKMIGTNITCESWFNESNYEAFDKAYDFVTNHIKHIDVNSIGGNINLILGILAKRIFQARREGRDPKYVVIDPFNMLSIKGRYSGHEKIEEILRRITHFSHQMGVMVILVAHPFKMKVDEKTGAYAVPDFYSVKGSSAFYEMSYHGMVVYRKQDNTVLVRILKVKQNNLGEKDAEAYFTYDRPSGRYIPIDEQMNELSGDHREPNWQDKVQ</t>
  </si>
  <si>
    <t>ORF63</t>
  </si>
  <si>
    <t>Bacillus phage vB_BanS_Sophrita UGO50749.1</t>
  </si>
  <si>
    <t>37.38</t>
  </si>
  <si>
    <t>DUF429 super family cl12046</t>
  </si>
  <si>
    <t>6.05e-03</t>
  </si>
  <si>
    <t>atgtttaagaaattaatactaaaatatttaaggaatctgtttaatgaagagtttaaaacttcaaaggaggaattgagaagaactgaagcttccgtcattaagctaaaaaatgaacttaatgagctaaagaggtatctgtctcataactcaaaggttggtgtaaatatagaccaaagaggcggcagaagttgggcggttgtatgtatcgaaggtaaatatgatacagttaactttattgacttagatagaagggatgcgcacgaaatttcttattttttaagaaactttcaaagggataaagtaagtattgatgcgccaatagggttggagaatatgttaaaataccgatgttattaa</t>
  </si>
  <si>
    <t>MFKKLILKYLRNLFNEEFKTSKEELRRTEASVIKLKNELNELKRYLSHNSKVGVNIDQRGGRSWAVVCIEGKYDTVNFIDLDRRDAHEISYFLRNFQRDKVSIDAPIGLENMLKYRCY</t>
  </si>
  <si>
    <t>ORF64</t>
  </si>
  <si>
    <t>atgaagacaaaaagacagagaacaatcgttcctatagattcgccagttggaagaggcggaaagaatagaagaaagccaaaaaatcccttgaagggtttgtgggatattattcaaaaggaaaatctaaatttcacgattaattatgtttaa</t>
  </si>
  <si>
    <t>MKTKRQRTIVPIDSPVGRGGKNRRKPKNPLKGLWDIIQKENLNFTINYV</t>
  </si>
  <si>
    <t>ORF65</t>
  </si>
  <si>
    <t>Signal peptides</t>
  </si>
  <si>
    <t>atgttccaaatagaccaagtgactaaaaggattatattaataatatacctactgactagcttttcaatattttcacaaagaggtgaagtaagtattcacgttccattaaaaacatttcactttagtagaaaaattcctaaagttgtaccgtgggaaggtggaaattatggggctattgtatcagtaaagagtaataaatttatttactcaggtggatttatagaaaactctttcggcaaaataagttttgttggaatgtttggggtgtataaagactttgaggggctagaattgtcctttaatgttggtttagcatcaaattataaagatgcttattttgacagtaagtatgcagatttatttttagcagatatttcagcgattcctgtagctttaggagtcgtaaaaattgacttaataaagaattttggactgcaattaaatatttctccatattatgtaaattcaggaatctacttaaacttataa</t>
  </si>
  <si>
    <t>MFQIDQVTKRIILIIYLLTSFSIFSQRGEVSIHVPLKTFHFSRKIPKVVPWEGGNYGAIVSVKSNKFIYSGGFIENSFGKISFVGMFGVYKDFEGLELSFNVGLASNYKDAYFDSKYADLFLADISAIPVALGVVKIDLIKNFGLQLNISPYYVNSGIYLNL</t>
  </si>
  <si>
    <t>ORF66</t>
  </si>
  <si>
    <t>Draconibacterium mangrovi WP_163321650.1</t>
  </si>
  <si>
    <t xml:space="preserve"> 56.12</t>
  </si>
  <si>
    <t>Trasmembrane protein</t>
  </si>
  <si>
    <t>atggacgtatttaattactcaataataatgtttgtcactcaacttgtgtttataggttgcaggacttggaatattaaaagcatttctaaagggaatttaataggtgctttggtaagtggggctatagttcatataacttggctaatatctatctcaataggtagtgtgtcaatgtatgagataatagggaactttcaaattaagtatttgccaataattgtattttctttacttggcggcttgataggtatttatttaggctttattgaaaaagctggtaatcgtaagaaaaataagaaatgtaaaaagtacagaaaatatgttccaaatagaccaagtgactaa</t>
  </si>
  <si>
    <t>MDVFNYSIIMFVTQLVFIGCRTWNIKSISKGNLIGALVSGAIVHITWLISISIGSVSMYEIIGNFQIKYLPIIVFSLLGGLIGIYLGFIEKAGNRKKNKKCKKYRKYVPNRPSD</t>
  </si>
  <si>
    <t>ORF67</t>
  </si>
  <si>
    <t>Cellulophaga phage phiST AGO47212.1</t>
  </si>
  <si>
    <t>49.39</t>
  </si>
  <si>
    <t>atggttctattaattaaaagcattcacgacctacttgacgactcgctgtcagttgaggaaaggggacttttagtaacccttgcactggttaaagaaaaagacaaaaaattaactttggcaaaatttaaggcaaaggttaaattcacaaagtataagagtactttattgagcttacataaaagaggcttcataaagctatcaaacttcgacaagctatcaaaagaaattaagaagaacaaaatatataaagaggtaaaggagcaagaagttaaagaagttgtagactttatgaataagcttttaaagcgaagattcggctatacatcaaaagacttctattcaaatctagtcaatagaatcagcgagcatggagtcgaaaactgtaaaaaagtggtagctaataggtatgcagtttggaaggatgacccagtaatgagacatcatttagagccttcaaccatttttagaccttctaagttcgtaaaatatttgcgagaggttgaatacactaaacagggtagctcctttattgaagctgacaaaattgaccttaagaaaggagacgttattacatttgaagtgtcaaaaactttggtggatgaagatgtttataatattaagacttaccagtcagactctgaaggtaacaggagagggagcggaatggctggaaagaggtatggaaaggatataaaacgccttgtattactacaagagaatcagagaaaacacggtttaatagaatatatttactgctacgatggagaatag</t>
  </si>
  <si>
    <t>MVLLIKSIHDLLDDSLSVEERGLLVTLALVKEKDKKLTLAKFKAKVKFTKYKSTLLSLHKRGFIKLSNFDKLSKEIKKNKIYKEVKEQEVKEVVDFMNKLLKRRFGYTSKDFYSNLVNRISEHGVENCKKVVANRYAVWKDDPVMRHHLEPSTIFRPSKFVKYLREVEYTKQGSSFIEADKIDLKKGDVITFEVSKTLVDEDVYNIKTYQSDSEGNRRGSGMAGKRYGKDIKRLVLLQENQRKHGLIEYIYCYDGE</t>
  </si>
  <si>
    <t>ORF68</t>
  </si>
  <si>
    <t>atgcacagaaattataaagtttggattcctatatttggaatcctttttgcggaattagaaatgttatatttaccatgggtattataccaactaggtagtatagtattattatttttattatcaattttaaagagtttagcatggttctattaa</t>
  </si>
  <si>
    <t>MHRNYKVWIPIFGILFAELEMLYLPWVLYQLGSIVLLFLLSILKSLAWFY</t>
  </si>
  <si>
    <t>ORF69</t>
  </si>
  <si>
    <t>atgcaagtaataaacgttaaagtaaataaagttaaggaaataaccacaaaagtaaactatttcaaaaaattagtagggtttaaggaagaaaataatgtgattgagcttagggtgagcgacggatacgcatacgaccttaaaaaaggtgctacgtgggtatcaaaggataaaatcataaaggactcaaaaggatattttattaaggatatgaatatgagattagatgcaatgaaggattctttaaccttaactattgagtgttcagaaaaataa</t>
  </si>
  <si>
    <t>MQVINVKVNKVKEITTKVNYFKKLVGFKEENNVIELRVSDGYAYDLKKGATWVSKDKIIKDSKGYFIKDMNMRLDAMKDSLTLTIECSEK</t>
  </si>
  <si>
    <t>ORF70</t>
  </si>
  <si>
    <t>metallophosphoesterase</t>
  </si>
  <si>
    <t>Cryomorphaceae bacterium  NQW26188.1</t>
  </si>
  <si>
    <t>64.50</t>
  </si>
  <si>
    <t>Metallodependent, phosphatases</t>
  </si>
  <si>
    <t>Metallophos pfam00149</t>
  </si>
  <si>
    <t>3.83e-04</t>
  </si>
  <si>
    <t>atgactaaaaaatcaaagtcttttagaccaaggataaacacaaagcagttgagaagggcttacgaaaacatgacgaacggagagcttagagttcttgaaattggagacctacacgagccgttctgtcttgatggatatttgcaattttgcaaaagagtatatgagatttacaactgtaacaaagttgtatttataggggatattatagacaaccattattcaagctatcacgagacagacccgaatggaatgggtggtctcgatgaattagagttcgccattaatcgtataagtagatggtataaagcattccctgaagctgatgtattaatcggtaaccatgatagaatggtatcaagaaaagcacaaacatcaaagatacctagaaagtggattaaatcatatcaggaggttttagaagttccaaagtggaatttttgcgaaagaattgtttatgagaatgttcagtacgttcacggagaagggggaacagcaagggttaaatgtaggcaggacggaatgagtaccgttcaggggcatttacactcagatatgtacacctattggatgcacggggtaaacgacaaggtattcggtaaacaaattgggtgcggtattgactttacaaaatacgctttcaattacgctaaagcaggaaggcgaccagctttagggtgtggggtaactattggaggtcatacgactatcaatgtgccgtataatccaaatttataa</t>
  </si>
  <si>
    <t>MTKKSKSFRPRINTKQLRRAYENMTNGELRVLEIGDLHEPFCLDGYLQFCKRVYEIYNCNKVVFIGDIIDNHYSSYHETDPNGMGGLDELEFAINRISRWYKAFPEADVLIGNHDRMVSRKAQTSKIPRKWIKSYQEVLEVPKWNFCERIVYENVQYVHGEGGTARVKCRQDGMSTVQGHLHSDMYTYWMHGVNDKVFGKQIGCGIDFTKYAFNYAKAGRRPALGCGVTIGGHTTINVPYNPNL</t>
  </si>
  <si>
    <t>ORF71</t>
  </si>
  <si>
    <t>Cellulophaga phage phiST YP_007673423.1</t>
  </si>
  <si>
    <t>30.26</t>
  </si>
  <si>
    <t>Histone-like DNA-binding protein (IPR000119)</t>
  </si>
  <si>
    <t>Integration??????? https://www.ebi.ac.uk/interpro/entry/InterPro/IPR000119/</t>
  </si>
  <si>
    <t>HU_IHF super family cl00257</t>
  </si>
  <si>
    <t>8.97e-03</t>
  </si>
  <si>
    <t>atgaaaaataagaagataaaaccttctcgcaagagagtaactggcgagaaggtcaattcttctgaaattataaaagatgtgtcgctaaaaactggatttcaccatactaacgtagacgaagtaatgaaatgctattttagtacactatcggaacacctgaaggaaaaaagggctattaaaatccctcagcttggaacgtttatcccctacattatgaagaggagaaacacacaaaaagaggaaactgacctatttaggtggtttataggggttgatttttcggacaaattatcagacgaaatcaacaaagaacctataagtaaggaagagttgaacaaaattatttatttttaa</t>
  </si>
  <si>
    <t>MKNKKIKPSRKRVTGEKVNSSEIIKDVSLKTGFHHTNVDEVMKCYFSTLSEHLKEKRAIKIPQLGTFIPYIMKRRNTQKEETDLFRWFIGVDFSDKLSDEINKEPISKEELNKIIYF</t>
  </si>
  <si>
    <t>ORF72</t>
  </si>
  <si>
    <t>ribonucleoside-diphosphate reductase subunit alpha</t>
  </si>
  <si>
    <t>Tenacibaculum phage pT24  YP_009876801.1</t>
  </si>
  <si>
    <t>64.46</t>
  </si>
  <si>
    <t>DNA replication GO:0006260</t>
  </si>
  <si>
    <t>Ribonucleoside-diphosphate reductase large subunit (IPR039718)</t>
  </si>
  <si>
    <t>DNA replication</t>
  </si>
  <si>
    <t>RNR_PFL super family  cl38938</t>
  </si>
  <si>
    <t>atgatagtaacaaaaaggaacggagagcaagaagttatgcaatttgataaaattgtgaaaaggattgatagtgtaatgtttggtattgataaaagtatcatagactctcaagagttagctatgaaagttattaacggtctttatgacggagtttctacttctgaaattgatgagttgatagcacaaacttcagcatcaatggcgaccattcatcctgattatacgcaattagctggtaatatttcagtttctaaccttcataaaaatacaagtgaaaaagggttcgtcgacaaaatggtggacttataccactacataaaacctaagaacaataagcatagtcctatagttagtgcagaagctatgcaaattgcactagataatagatttgctattgaggaggcaatcgactattcaaaagattatagctacgatttctttggttttaaaactcttgaaaaatcgtacttattaaagattgatggtaaaatagttgaacgtcctcaagatatgttgatgcgtgtttctatcggaatacacggagaaaacattgataaagttttaagaacctacagattgatgagtgaaaaatatttcacgcacgctacacctacattgtttaacgctggaacaccaagaccgcagctttcatcttgtttcttgttagatatgaaggatgacagtatcgaaggaatatacgacacattaaaggttaccgcaaagatttctaaggatgcgggaggaatcggtgtagctgctcataaagttagagccactggaagttttatatcaggaacaaacggaacatcaaatggtatagtgccaatgttgaaagtatttaacgagacagcccgatatgtagaccaaggcggaggaaaaagaaaaggttcttttgcaatgtatttagagccttggcatgctgacatttttgactttttggatttaaagaaaaatcatggtaaggaagaaatgagggctagagacttattttatgctttatggataaatgacgagtttatgcgcagagttcagtcagaccaatcttggtatttgatgagtcctgatatatgtactgacctagttgacctttacgggaaagaatttgataaaaagtacaacgaatacattgaggacggaaaatttgtaagaaaagtaaaagctcgtgagctttgggaaaagattatcgtttctcagattgagactggaactccttatatgacctataaagacgctgcaaacctaaagagcaatcagtctaatttaggaactattaagtcatcaaatttatgtgctgagattatggaatatacgtctcctgaagaggttgcggtatgtaatttggctagtattgcccttcctaaatttgtagtaaataaaggaaatggattagtatttgattttgaaaagcttagagaaattgcgtatatagttacaaataacttaaacgacgtaattgaccgaaattattacccagttgatgaagctagaaatagtaaccaaaaacatagacctattggattgggagttcaaggattagctgacgtatttatgttgctaaaaattccttttgaaagcgacgaggcaaaagagttaaacgaaaagattttcgagaatatttattatgcttctttaaattcttcttgcgactctgctgcaatacacggagcatatagaactttttacgactcacctttagcaagcggaatttttcaatttgatttttggggagagggtcaaaaagtagttgaaacctcagaacttgattgggaatggttaaaaaacaagatttctattcatggagttagaaattcgttaaatattgccttaatgcctacagcttcaacgggacagattttaggtaataatgaagcatttgaaccttatacgaacaatatttatattagacgtacactatcaggagagtttattgttgttaataaacatttaatcaaagacttaattgatttggggctttggaacaatgatatgagggaggacttaatgagaaataacggttcggttcaaagattaaatattcctcagaatttgaaggatatttataaaacagcttttgaaatgagtatgaagaacattattgatatgagtgcggacagaggtaaatttgtttgtcagtctcagtctttaaatttgtttatgaacgagccaacatattcaaagcttacgtctatgcacttttacgcatggagaagaggtttaaaaactggaatgtattacttaagaactaaagcagcggcaaacgcaaagcagtttacattaagtgttgaagactctaagactaaagataagctgtcagagagtaaggaggataacagttctcctatgagtacagaaagctacaaggaaatgattagaagagccaaggaggcttctatgagtgaaactgaagattgtttaatgtgcggtagttaa</t>
  </si>
  <si>
    <t>MIVTKRNGEQEVMQFDKIVKRIDSVMFGIDKSIIDSQELAMKVINGLYDGVSTSEIDELIAQTSASMATIHPDYTQLAGNISVSNLHKNTSEKGFVDKMVDLYHYIKPKNNKHSPIVSAEAMQIALDNRFAIEEAIDYSKDYSYDFFGFKTLEKSYLLKIDGKIVERPQDMLMRVSIGIHGENIDKVLRTYRLMSEKYFTHATPTLFNAGTPRPQLSSCFLLDMKDDSIEGIYDTLKVTAKISKDAGGIGVAAHKVRATGSFISGTNGTSNGIVPMLKVFNETARYVDQGGGKRKGSFAMYLEPWHADIFDFLDLKKNHGKEEMRARDLFYALWINDEFMRRVQSDQSWYLMSPDICTDLVDLYGKEFDKKYNEYIEDGKFVRKVKARELWEKIIVSQIETGTPYMTYKDAANLKSNQSNLGTIKSSNLCAEIMEYTSPEEVAVCNLASIALPKFVVNKGNGLVFDFEKLREIAYIVTNNLNDVIDRNYYPVDEARNSNQKHRPIGLGVQGLADVFMLLKIPFESDEAKELNEKIFENIYYASLNSSCDSAAIHGAYRTFYDSPLASGIFQFDFWGEGQKVVETSELDWEWLKNKISIHGVRNSLNIALMPTASTGQILGNNEAFEPYTNNIYIRRTLSGEFIVVNKHLIKDLIDLGLWNNDMREDLMRNNGSVQRLNIPQNLKDIYKTAFEMSMKNIIDMSADRGKFVCQSQSLNLFMNEPTYSKLTSMHFYAWRRGLKTGMYYLRTKAAANAKQFTLSVEDSKTKDKLSESKEDNSSPMSTESYKEMIRRAKEASMSETEDCLMCGS</t>
  </si>
  <si>
    <t>ORF73</t>
  </si>
  <si>
    <t xml:space="preserve">Legionellales bacterium NQY44168.1
</t>
  </si>
  <si>
    <t>48.21</t>
  </si>
  <si>
    <t>atgacagaaacaaaagaacaaattttagcaagaatggaagatattatgccatttacatacagtgaaaaagtaaggccttacatattagaagctatgcaaatacacgcagataagcaattaattttatctggtgttgtaagtagtgcgtatacggtaaaagttgaaggtaaaggaactattattatacttgcagagagtattgctgatgcttgtgataagctagaaagtaaagggtataaaaattatgcttttgtgaaaagcacaagtttagatgttgttttttag</t>
  </si>
  <si>
    <t>MTETKEQILARMEDIMPFTYSEKVRPYILEAMQIHADKQLILSGVVSSAYTVKVEGKGTIIILAESIADACDKLESKGYKNYAFVKSTSLDVVF</t>
  </si>
  <si>
    <t>ORF74</t>
  </si>
  <si>
    <t xml:space="preserve">Ribonucleotide-diphosphate reductase subunit beta </t>
  </si>
  <si>
    <t>Tenacibaculum sp. SG-28 WP_105003736.1</t>
  </si>
  <si>
    <t xml:space="preserve"> 86.52</t>
  </si>
  <si>
    <t>deoxyribonucleotide biosynthetic process (GO:0009263)</t>
  </si>
  <si>
    <t>Ribonucleotide reductase small subunit (IPR033909)</t>
  </si>
  <si>
    <t>nucleotide metabolism</t>
  </si>
  <si>
    <t>Ferritin_like super family  cl00264</t>
  </si>
  <si>
    <t>atgaaagaaccgatattagtggaaaataaagatagatttgttttatttcccattgaacattccgacctatgggaatggtacaaaaaacaacaagcaatgatttggacggctgaagagattgaccttagctcagatattcacgattggaataataagctaaatgacgacgagagatattttataaaacacgttctagctttctttgctgcctctgacggtattgtcaatgagaatttggcagagaattttgtaaacgaagttcaatacactgaagctaagttcttctatggtttccaaattatgatggaaaatgtgcatagcgaaacatattcactattgattgatacatacataaaagatgctcaggagaaaacaaaattattcagagcaatagagaactttccagccataaagaaaaaggctgattgggctttaaagtggattgaatcagattcttttgctgagcgtttaatagcatttgcagcagtcgaaggaatattcttttcagggtcgttctgctcaatattttggctaaagaaaagaggtcttttgagtgggttaacattctctaatgaattaatttctagagacgaagggctgcattgcgatttcgcaattcaccttcataacaaccacttaatcaataaagttccaaaagaaaggattaaggagattataatttcagcccttgacatagagcgggaatttataacagagtctttgcctgttagtctaataggtatgaactctagacttatgactcaatatttagagtttgtaacggacagacttttattagagtttggggtcgagaaagtttacaactcatcaaaccctttcgactttatggatatgattagccttgagggaaaaactaactttttcgagaagagagtcggggactatcaaaaggcaggagttaagaatggcgattcctctgattttagtatggaagacgacttctaa</t>
  </si>
  <si>
    <t>MKEPILVENKDRFVLFPIEHSDLWEWYKKQQAMIWTAEEIDLSSDIHDWNNKLNDDERYFIKHVLAFFAASDGIVNENLAENFVNEVQYTEAKFFYGFQIMMENVHSETYSLLIDTYIKDAQEKTKLFRAIENFPAIKKKADWALKWIESDSFAERLIAFAAVEGIFFSGSFCSIFWLKKRGLLSGLTFSNELISRDEGLHCDFAIHLHNNHLINKVPKERIKEIIISALDIEREFITESLPVSLIGMNSRLMTQYLEFVTDRLLLEFGVEKVYNSSNPFDFMDMISLEGKTNFFEKRVGDYQKAGVKNGDSSDFSMEDDF</t>
  </si>
  <si>
    <t>ORF75</t>
  </si>
  <si>
    <t>gtggcagatattaaagagttaattgataagattgagtctgtagggttttcaaaacactcaaccataaagcatggtggtaaagacgtagaaacgtacatgaaagaagactttttcttgtgtattcgcgtggaaagagaatcaggagtatttagacttgacacagttataaaagcttttacccttacttcaggatggattcaatacagtagcctaagtcattttgatatattctacagctctgccaatcaaataggtcaaatgctagagggaaaggttgagaaattttttttagcaaagaagatacagaaaagcaacaataatttaattatattttag</t>
  </si>
  <si>
    <t>MADIKELIDKIESVGFSKHSTIKHGGKDVETYMKEDFFLCIRVERESGVFRLDTVIKAFTLTSGWIQYSSLSHFDIFYSSANQIGQMLEGKVEKFFLAKKIQKSNNNLIIF</t>
  </si>
  <si>
    <t>ORF76</t>
  </si>
  <si>
    <t>ttgttaatctttttattaagatatattaacatcaatctgaactatgatttttctaggagcgtaaaatataacgctgtttataacaagggatataattcagctcttgacacaattaacaagattttagacaatcaagttaaaagtgatagcacgataaccaagcttaaaattatcgactcaaagaaggatacattaacttatataattaaacgtaagtag</t>
  </si>
  <si>
    <t>MLIFLLRYININLNYDFSRSVKYNAVYNKGYNSALDTINKILDNQVKSDSTITKLKIIDSKKDTLTYIIKRK</t>
  </si>
  <si>
    <t>ORF77</t>
  </si>
  <si>
    <t>Flavobacterium sp. P3160 WP_133509861.1</t>
  </si>
  <si>
    <t>53.00</t>
  </si>
  <si>
    <t>atggaaaattttatggaaatgccgacaccttgtcaaaaatgtggagagttttttgacctaaacagcggtgcgtcatcttacaaatggtttcctgatactgtgatttgttctgaatgtggagcaaaagaagatgaggagataacggaagacgaatactgggacactgcaaatatagagattagcaacgctctttatggaataaatgagaagtctgacccatggagcaagctcgatgaaagcaacagaaaagtaattacaaaattatttgaatcaagaaaattaaatcaatag</t>
  </si>
  <si>
    <t>MENFMEMPTPCQKCGEFFDLNSGASSYKWFPDTVICSECGAKEDEEITEDEYWDTANIEISNALYGINEKSDPWSKLDESNRKVITKLFESRKLNQ</t>
  </si>
  <si>
    <t>ORF78</t>
  </si>
  <si>
    <t>Polyangiaceae bacterium NUO50478.1</t>
  </si>
  <si>
    <t>28.24</t>
  </si>
  <si>
    <t>Ntn Hydrolase?</t>
  </si>
  <si>
    <t>Ntn_hydrolase super family</t>
  </si>
  <si>
    <t>4.35e-09</t>
  </si>
  <si>
    <t>atgagtacagtatcaatttatgtttctgaaaataaaagtattatattttcagattctcagtcctccgacggagttactaagaggactttaaaaactccaaaatgcagaaagttcaaactaaataaaaacgaagatattttggtcggagctactggaagctttaactatataaacatgattagatttattgagtacgattctatatttagaatgtggagtaatatagacgactttgtttattcaggattaagagaagaagttgagtctacagtaaaagacctaaatatagagtcgggaaatatgattctttgtgttagaggaagaatttttgtaattgaatcaaactttcaagttttagaaatgagcaaaaactttcacgcaatcggttcaggtggaaactttgcggtagccgctatggaggctttcacctcaaaaaattgcgtttggacttgtcaagaagttctcgacatcgtttcggatatagacgtaaggacaaacaataaattaataacagagtcaacagcaatttttaaaaaatag</t>
  </si>
  <si>
    <t>MSTVSIYVSENKSIIFSDSQSSDGVTKRTLKTPKCRKFKLNKNEDILVGATGSFNYINMIRFIEYDSIFRMWSNIDDFVYSGLREEVESTVKDLNIESGNMILCVRGRIFVIESNFQVLEMSKNFHAIGSGGNFAVAAMEAFTSKNCVWTCQEVLDIVSDIDVRTNNKLITESTAIFKK</t>
  </si>
  <si>
    <t>ORF79</t>
  </si>
  <si>
    <t>RNase</t>
  </si>
  <si>
    <t>RNAse ribonuclease /</t>
  </si>
  <si>
    <t>RNase_H_like super family  cl14782</t>
  </si>
  <si>
    <t>6.34e-23</t>
  </si>
  <si>
    <t>atgaaaaatattttagtatatacagacggaagtgcagttgtgacaggaaagaacaaaggcaacggaggctttggaacttactttcctgatttgaatggagaaaagacagctttttcgctaggttataagcacacaaagacgggtagagtcgagattttagcacttatgtacgcaattaaagcattaccccttaagagcaaagaggtaattaatttaatagtttacgcagatagcgaatatgtaattaagtcctttacagagggaaggcttgagaactggcaaaataatggttggaaaactaaacctttcagaggtaaagttgaggatattaaaaacaaagagctttggttagaagttttacgacaaattgataaaagaccttttttaaaattaacattcaaccacattcgttctcatcaagtcgagaaggagaaagacccaataaagaaagcaaagcttttaaaagacccacatatcaggggaaatatgattgccgataaattagcagattacaaaaggcacaaggtattacttgataaagattttgtaatagttaaaaattaa</t>
  </si>
  <si>
    <t>MKNILVYTDGSAVVTGKNKGNGGFGTYFPDLNGEKTAFSLGYKHTKTGRVEILALMYAIKALPLKSKEVINLIVYADSEYVIKSFTEGRLENWQNNGWKTKPFRGKVEDIKNKELWLEVLRQIDKRPFLKLTFNHIRSHQVEKEKDPIKKAKLLKDPHIRGNMIADKLADYKRHKVLLDKDFVIVKN</t>
  </si>
  <si>
    <t>ORF80</t>
  </si>
  <si>
    <t>Thymidylate synthase</t>
  </si>
  <si>
    <t>Candidatus Dojkabacteria bacterium TXG75754.1</t>
  </si>
  <si>
    <t>49.23</t>
  </si>
  <si>
    <t>dTMP biosynthetic process (GO:0006231)</t>
  </si>
  <si>
    <t>Thymidylate synthase (IPR000398)</t>
  </si>
  <si>
    <t>TS_Pyrimidine_HMase super family cl19097</t>
  </si>
  <si>
    <t>1.08e-55</t>
  </si>
  <si>
    <t>atggcagtaatagatagaaaattccaatctcttgtaaaggatgttatgattaagggtagactctataccgacgagagtagagacactcagaggctacaaatccccaaatactcatttagacatgaggtaaaggacggaactccgttcctgactataaaagaacttaaatacgatatggtattaagtgagcttctttggtttttacgtggagataatcacatcaaatatttaagagataacgacaacccaatttggaacaaagacgcttataattggtacgttaagcacatgggtatcaaaaagtctaaggaaaactataaaagatttctttctgaaatcaataatcctgaaagctttgcgggaaaggttggatacaactattcaaaagcttggagagaaggcggtggagatgtagaccaaatcagggagctaatttcaggaatgaaactaaatattatgagtacaagacttatagtgcaagcatggattccttcaaaggttaaaaaaacagctctccccccttgtcacactggctttcaagttgttggagttcctttgactgaaaagaaaattaaaagacattatgaagaaacaggggaaaatataactcacggatttgagctacactggcagcaaagaagctcagacctatttttaggagttccgtttaatattgctagttactactctttaggtaagattttagaagaagaaacaggctataagtttttagcagttgagggagacttacgatgcgttcatatctataaaaacgcatttagagcgtgtgaacagctactaagaagaagtagtgaagagattgagtcttgcgactttaaatttattccgaataaaggtcaaagtatagaaagtgtaggaatagacgagtactttaaaggacttacgctcgataatttcaaaatttcaaactataaaagtttaggtgaaataaaagtccctatgcttgcaccaaaaaacatttaa</t>
  </si>
  <si>
    <t>MAVIDRKFQSLVKDVMIKGRLYTDESRDTQRLQIPKYSFRHEVKDGTPFLTIKELKYDMVLSELLWFLRGDNHIKYLRDNDNPIWNKDAYNWYVKHMGIKKSKENYKRFLSEINNPESFAGKVGYNYSKAWREGGGDVDQIRELISGMKLNIMSTRLIVQAWIPSKVKKTALPPCHTGFQVVGVPLTEKKIKRHYEETGENITHGFELHWQQRSSDLFLGVPFNIASYYSLGKILEEETGYKFLAVEGDLRCVHIYKNAFRACEQLLRRSSEEIESCDFKFIPNKGQSIESVGIDEYFKGLTLDNFKISNYKSLGEIKVPMLAPKNI</t>
  </si>
  <si>
    <t>ORF81</t>
  </si>
  <si>
    <t>Cellulophaga phage phiST YP_007673429.1</t>
  </si>
  <si>
    <t>53.92</t>
  </si>
  <si>
    <t>3D_domain super family  cl01439</t>
  </si>
  <si>
    <t>9.92e-12</t>
  </si>
  <si>
    <t>ttggcggtagggcttttaatgatgagctttaattgttacgaatatgtaacaacaaccgtttacaacgccgtagagacacaaacgaatagtgacccatcgcatacggcgtcaatgtttaaacttgacctaagaaatccttataagcatagtattgttgctgtgtcaagagatttgcttacggattttcctatgggtacaaaagttgaaatacaaggtacttattacgacggaatatacacggtcgaggacaaaatgaataagagatttaaaaaatctattgatattctcataaatcaaaatatgaggataggaaagtggaaaaatataaaaatacaaaaagtgaataaaaaagagattaaaaggcttgaagttgggcagtggatttacacaacttacaggggaggagttacaggaaaaagcaagattgaaagagtaactaaaacaatggcaatcttacagaatggaactagactaaaaatagagtacactgatagtaattatttatatctagttggcggaaacagtggttttttatcgtctagataccatttagaaacacctgagttaaaggcgaggttagaaagaaagagctacattgattttatacgaagctatatgaatagtgataaggttaaagagctttcagacaacaagctaaaacagattgaaaaaattattaaattaggaaataaaaacaataattaa</t>
  </si>
  <si>
    <t>MAVGLLMMSFNCYEYVTTTVYNAVETQTNSDPSHTASMFKLDLRNPYKHSIVAVSRDLLTDFPMGTKVEIQGTYYDGIYTVEDKMNKRFKKSIDILINQNMRIGKWKNIKIQKVNKKEIKRLEVGQWIYTTYRGGVTGKSKIERVTKTMAILQNGTRLKIEYTDSNYLYLVGGNSGFLSSRYHLETPELKARLERKSYIDFIRSYMNSDKVKELSDNKLKQIEKIIKLGNKNNN</t>
  </si>
  <si>
    <t>ORF82</t>
  </si>
  <si>
    <t>atggaaaatttaacgaatttacaaaaattagatgctttagttgcgtggaaaaagatatacataactagaagcttaaaagaagagaaaggactttgttatgctatatatgtggggtgtaatgaaaataaattaaataatgaacaggaggcttttttgagaggtattttagacaagaaggctaagaatataaataatttctacactgaggaaggagatacttctaaggagagactatttttcttccctgtcaacgatacaaaatctagaaatagatttataaacaaagagattaaaaaactcaatgttgaccgctcaacacttcaaacctcttatttggagtgcttggttaaatataaagccttatccttggatttaggcttatgcggtgtagctgaagatttacaaaaaagtaattttattagaaaggttgatttgcttttaattaaaaataatatctatagtaaaatgatttcacagggatattgttttgacccttcaggcaataagattaaagagcttggctggtatttatggaatagggaggataaagcatctagactaatttggctaaatagaatggttgaaaaaaatgattgtcactatactattagtcctgaagataaaataaaagcattattggctctaaaatcaagttatttagaatcattcgaaaacgaacacgaaagaagaggattgtgcaaagaaattggagaccctgccttacacgataagatttcatacattcaatataattttttacgccacagtgtagaaaaaacattcgaaaaatttgagaaagaaaattcacaattctacgattattttggaggtaaaacgaaggaaaggaaattcttatggactgtaaatgataaagaatctagactaaattggattaatgaaaggatattcgataactattggggagagaaaattaacattaactcaatattgaaggaatgcgaagaaaaattataa</t>
  </si>
  <si>
    <t>MENLTNLQKLDALVAWKKIYITRSLKEEKGLCYAIYVGCNENKLNNEQEAFLRGILDKKAKNINNFYTEEGDTSKERLFFFPVNDTKSRNRFINKEIKKLNVDRSTLQTSYLECLVKYKALSLDLGLCGVAEDLQKSNFIRKVDLLLIKNNIYSKMISQGYCFDPSGNKIKELGWYLWNREDKASRLIWLNRMVEKNDCHYTISPEDKIKALLALKSSYLESFENEHERRGLCKEIGDPALHDKISYIQYNFLRHSVEKTFEKFEKENSQFYDYFGGKTKERKFLWTVNDKESRLNWINERIFDNYWGEKININSILKECEEKL</t>
  </si>
  <si>
    <t>ORF83</t>
  </si>
  <si>
    <t>Helicase</t>
  </si>
  <si>
    <t>Cellulophaga phage phiST YP_007673430.1</t>
  </si>
  <si>
    <t>53.29</t>
  </si>
  <si>
    <t>replication fork processing (GO:0031297)  , DNA repair (GO:0006281)</t>
  </si>
  <si>
    <t>SWI/SNF-related matrix-associated actin-dependent regulator of chromatin subfamily A-like protein 1 (IPR030101)</t>
  </si>
  <si>
    <t>DNA or RNA Helicase</t>
  </si>
  <si>
    <t>DEAD-like_helicase_N super family cl28899</t>
  </si>
  <si>
    <t>4.43e-43</t>
  </si>
  <si>
    <t>ttgaaagatatttcttttaactgtaggtttaatcctgagttaaaagtatggattcttccaattactagattttcgaaaacccgtattatttcactagttgaaaaatacgggttttctcgtattgagatagagcaggaaaaaaacgtaatttacaactattcaaggagtaagaaggattacgagcttttagaaagggtatgtaacaaaagcaattttacatacacacctagacaataccagtttgactcattagcttacgcttacgaaagaggaagttttataaatggtgacgatgttggtctcggtaaaacttttgaaagtataatgtatgcggagacgtcaaactcttttccttgtttggtggttacccctgcctcagtaaaatataattggtttgagaagtgggcagagatagtcggagaaaaaagaactatctcggtcatagagtctaaggagacaaagaaacacaaaaacaactggaatgctgacgtgataataattaattatgatattatttccaaaaagataggtaagaatttaggttgtagattccatgaattaatagctaaggaatggaaaatggcaatttttgacgaagcgcatttccttaaaaattcagatgcaaacaggtcaaaaattgctaagaaaataacgaagcctataagtaggattcagttacttactggtactttgataacatctaagcctatagatttatggaacttattaactataataaagaaagatgagcttatatcttcaaactggaaaacttttatacaaagatattgcggcggctatcagtcaaaatatggttggaatactgaaggtgctactaaattaacagaacttaatgagaagcttaggaagcattgctatatacgtcgagaaaaaagggacgtaattaaagaacttccagaggttgttgagtcagttattgaagttcctgtcacaaacgcaaccaaaataaagaaggcaagaaatgagttcctagatttcatattaaaagaatacggttctgaggctgcaaataaggctatggaggcggagcatctagtatctcaaaatgttcttagaaaattatctattgagggtaagatgaaatttattgagtcttacttgaaggactggaaagaaagcgggataaaactcgctgtatttggtattcataaagagcctttaaaaaagctttcagataaattcgactgccctttaattgtaggaggagttagctctaaagataagcaaaggattgtaaacgaatggattgagtcagacgacacttttatatttatgaatattcagtctgctggaacaggaatagacggcttgcaaaaagtttgttctaacatgattattattgagttgccttggcttccttcagatattacgcaagtaattggaaggcttgacaggttaggtcaaaaatcaaaaacaccagtgtcaataaattatcttttaaatacgtctgtttcatttgattatgaaatgactctgattcaggatgctagggaaataatttccgacatgacaaataaaggaaaagttaaagatattggaaggtttgcgagagaatatgttacaaaacaaatgttaagaaataaaaaagaggtagaatatttctctatctcttttttatttgtatatttgctgaaacttttaatttaa</t>
  </si>
  <si>
    <t>MKDISFNCRFNPELKVWILPITRFSKTRIISLVEKYGFSRIEIEQEKNVIYNYSRSKKDYELLERVCNKSNFTYTPRQYQFDSLAYAYERGSFINGDDVGLGKTFESIMYAETSNSFPCLVVTPASVKYNWFEKWAEIVGEKRTISVIESKETKKHKNNWNADVIIINYDIISKKIGKNLGCRFHELIAKEWKMAIFDEAHFLKNSDANRSKIAKKITKPISRIQLLTGTLITSKPIDLWNLLTIIKKDELISSNWKTFIQRYCGGYQSKYGWNTEGATKLTELNEKLRKHCYIRREKRDVIKELPEVVESVIEVPVTNATKIKKARNEFLDFILKEYGSEAANKAMEAEHLVSQNVLRKLSIEGKMKFIESYLKDWKESGIKLAVFGIHKEPLKKLSDKFDCPLIVGGVSSKDKQRIVNEWIESDDTFIFMNIQSAGTGIDGLQKVCSNMIIIELPWLPSDITQVIGRLDRLGQKSKTPVSINYLLNTSVSFDYEMTLIQDAREIISDMTNKGKVKDIGRFAREYVTKQMLRNKKEVEYFSISFLFVYLLKLLI</t>
  </si>
  <si>
    <t>ORF84</t>
  </si>
  <si>
    <t>Transmembrane protein</t>
  </si>
  <si>
    <t>atggattttattatagattttttacaatcaaattttgcaatcattttattacagataatgatttgttttaaccttttctctttagggttttctatgggagaaggagaaagaggatttaaagagcttttaaaagtatttctttttagttttgcacaatgtatatactacgctattcaaactgtcttatatatcttaatttggttcttagataggactttccgagttaagtattggtttaattgtcttttaaagcataacctacacctttaccatacagaagaaagcttaaaggtaataaatgaaacgtacttaaataaaaattataaattcagatttagacctatatctaagtttttctttttgagagcctataagtcaattatgacaagggaaagtaaggttaatgaaaggatgaagatacacgaacacttaaagcctaaaaaaaattaa</t>
  </si>
  <si>
    <t>MDFIIDFLQSNFAIILLQIMICFNLFSLGFSMGEGERGFKELLKVFLFSFAQCIYYAIQTVLYILIWFLDRTFRVKYWFNCLLKHNLHLYHTEESLKVINETYLNKNYKFRFRPISKFFFLRAYKSIMTRESKVNERMKIHEHLKPKKN</t>
  </si>
  <si>
    <t>ORF85</t>
  </si>
  <si>
    <t>Cellulophaga phage phiST YP_007673432.1</t>
  </si>
  <si>
    <t>46.84</t>
  </si>
  <si>
    <t>atgagtaataaaaaaactgtatatatcggcttagaccctggaaaacaagggtttatagccgcttttgacggagagaaaagaaaattctaccgtatgccttatcatagagtagaaacaggattcaagacaaaggctggaagccctgagaaaaagtcagagttcaatgagaaaggagttgtaaaactctatgaggagataaacaaggattttcccgattctaactttaaagtttgttttgagcttgtgggtggtcgaagagattggagcgcacaaaatacatttaattttggtcgcacaatagggattcagttagctgctatgattatgcttgatgctgagattgtggaggtaagaccacaacgatggcaatcgtttataagaaagccttatttaaaggaaattaaagaagcaatcagttcagggaaaatccctaacgaatcaaaggcaatcgcccagcttatagcggaaattaagcacccaaacgttaacctagctaaaagcgaaagagcctctaaggctgacgacaacaaagtggacgcattattgatgtgcgactacatttatgaaattagtaaccaataa</t>
  </si>
  <si>
    <t>MSNKKTVYIGLDPGKQGFIAAFDGEKRKFYRMPYHRVETGFKTKAGSPEKKSEFNEKGVVKLYEEINKDFPDSNFKVCFELVGGRRDWSAQNTFNFGRTIGIQLAAMIMLDAEIVEVRPQRWQSFIRKPYLKEIKEAISSGKIPNESKAIAQLIAEIKHPNVNLAKSERASKADDNKVDALLMCDYIYEISNQ</t>
  </si>
  <si>
    <t>ORF86</t>
  </si>
  <si>
    <t>atggagacggtttttcaaatagactttttagacccaacggtaaatttaataatatttatacttaatattgtccttgcaataatatgcaataggtttgataaatttacttgcaaaatagatggagtagaatatgagtcggcgggaaagttgcaccttttactttccttacttgtgttctctgtaccattgattaatttaatagttttcgtactgaaagcattgctatatttgtttgtggctttgcagtatgaaagcgaggacttactaaaaaaataa</t>
  </si>
  <si>
    <t>METVFQIDFLDPTVNLIIFILNIVLAIICNRFDKFTCKIDGVEYESAGKLHLLLSLLVFSVPLINLIVFVLKALLYLFVALQYESEDLLKK</t>
  </si>
  <si>
    <t>ORF87</t>
  </si>
  <si>
    <t>atgagaagttttttaattaaacatttttacctaaatcacatcactaagattatgggtattaagttttattcgcctagagcatcaacttttttagtgccattatttttaatgatgcctttgacagaaaagtttttaaatcctagcgatgtagttatggaaattcaagttgctatatttgtaacgttctttttaatattctctaacctagaaaagattattggaaaagttaggtttcacgagcttgatatttaccaaaaattcacattcggtaatattgacccttatagacttggatttttagaggagaacgaacatataatagtttcaaaaaaagtaaataagaaattagaaaaaaataacttaaacgttatacctgtattaataccattattaatgataatggcaacagtagtagtttactttgatttatgggatttcttaaaagaattatcaataaatatttaa</t>
  </si>
  <si>
    <t>MRSFLIKHFYLNHITKIMGIKFYSPRASTFLVPLFLMMPLTEKFLNPSDVVMEIQVAIFVTFFLIFSNLEKIIGKVRFHELDIYQKFTFGNIDPYRLGFLEENEHIIVSKKVNKKLEKNNLNVIPVLIPLLMIMATVVVYFDLWDFLKELSINI</t>
  </si>
  <si>
    <t>ORF88</t>
  </si>
  <si>
    <t>Cellulophaga phage phiST YP_007673433.1</t>
  </si>
  <si>
    <t>37.04</t>
  </si>
  <si>
    <t>P-loop_NTPase superfamily /Cell cycle control, cell division, chromosome partitioning</t>
  </si>
  <si>
    <t>Smc super family cl34174</t>
  </si>
  <si>
    <t>1.61e-12</t>
  </si>
  <si>
    <t>atgatatattttaaagaacttacggcaacgaattttttgtcgcacaagcatttaaagcatacttttcaaagaagacctattctaatacagggtataaataatactgagctagaccaagaatccaacgggtcgggcaaaagtgggattccaactatattagaatttgcatggactggcgaaaattcaagaggtaaaaagccagccgttaaagatgctgaactaataacctacggagaaaaacagtccactatcgaattaattagtatttgtgagagcagagaagaggagttccgaatacagtgggaaattaataggaagggagcaaataaactatctttacacaccaaaaaatttgattctgaagaatgggttaaataccctttttctaacgttaatgatggcaaaaaacaaatgcttgattggttgggaataactaaagaggattttattagttattatattgtaagtaaaagtaaatttaagtctttttatagcaactcaaataaagataacgttagtctagttaacaggttttcagacgcctcaattattgatggagtagaaaatattgacaccacagaaaaagaggaagcaaaagaatcagtagaaaaaaagatttcagagattgacggtaaattgaaccaacttaatgagagtcttgaggaagaacaaaatcgagactttggaaaggagcttcaggaagagaaagaagaacttttaaaagagattgaggaggtcaaagaggatattgaggaaacagaggagaagattaagaagcacgaaaaaagcatttcctccctcatagagctaaagcctgaatataaggtcgaaataaaggctttagaggactcaatgaaaacagtagacagagaagtcgaagaaaagaaaaaagttcttgaaaaagcctctaaagaggttacagcggcaaaaaaactagtagatgagtttgtaaaaactgattggagcttaaaaacgtcttctcacaaagaaagacttaaggatagtcgaaaaaagaaaaaagacaatattcaggaaagtaaaactattgaagacagcttattaaaaattagaaaggctctcaacagtatagatgtaactttaagcggctcaatagaatgccctaagtgtaaccatgagtttttattagatggagacatagaagccttggaagaaaaaagaggtaaattaaacactctaaaaatcaagtttgataaagagagggaatcaaaggagtctatagcaaaaagcatcgaagaagacatcgaggagattaacgataaattatcagagatttcagaggaaacaagaaaagaaaattctagttacaataaattagttgaaaatgtgaatagcttaaagtcaaaagttaatgacattaattctgagatttcaaaacttgaagcaaagcctaatcaaataaatcgttcaatactaaagaagataaaagagcttcaggaggtggacgaaaagattaagtacagagaaaccaatatcgaaaacttaaaaaaagatattgatttcgacaacagggaaatagtaagaataaataaagagattgatttactagttccacaaaataacaagggtactataaaatctttaaagtcaaatattgaaaaagagaaggctgtaaagttagagcttttagaagagcttagggttgctgaagaggagctgcaaaaccttttacaatggaaagacaggtttaaacaattcaagatgcaccttgccaataagagtctctctgttattgaatttcaaaataacagattcttagaggatatggggtcagatttaactatcaagattgatggatataggcaacttgcaaataagaccttaaaagaagagattagcgtaaaagtggttagaaactttgaacgctctttcgggtcttattcgaaaggtgaacagggtagactgttatttgcatcaattttagcaaataggtatatgattaatgaaacacacccgcacggtggtttaaacttcctttgtatagatgagcttttcgagggagttgatagggcaggtattagaagtatattctcttcagccaaaaagattgaaataccaatgcttatgattactcatatacttgataattatgcgccaaatgatacgatagtatttgagaagaacaacggaataacaacaattaaacaatag</t>
  </si>
  <si>
    <t>MIYFKELTATNFLSHKHLKHTFQRRPILIQGINNTELDQESNGSGKSGIPTILEFAWTGENSRGKKPAVKDAELITYGEKQSTIELISICESREEEFRIQWEINRKGANKLSLHTKKFDSEEWVKYPFSNVNDGKKQMLDWLGITKEDFISYYIVSKSKFKSFYSNSNKDNVSLVNRFSDASIIDGVENIDTTEKEEAKESVEKKISEIDGKLNQLNESLEEEQNRDFGKELQEEKEELLKEIEEVKEDIEETEEKIKKHEKSISSLIELKPEYKVEIKALEDSMKTVDREVEEKKKVLEKASKEVTAAKKLVDEFVKTDWSLKTSSHKERLKDSRKKKKDNIQESKTIEDSLLKIRKALNSIDVTLSGSIECPKCNHEFLLDGDIEALEEKRGKLNTLKIKFDKERESKESIAKSIEEDIEEINDKLSEISEETRKENSSYNKLVENVNSLKSKVNDINSEISKLEAKPNQINRSILKKIKELQEVDEKIKYRETNIENLKKDIDFDNREIVRINKEIDLLVPQNNKGTIKSLKSNIEKEKAVKLELLEELRVAEEELQNLLQWKDRFKQFKMHLANKSLSVIEFQNNRFLEDMGSDLTIKIDGYRQLANKTLKEEISVKVVRNFERSFGSYSKGEQGRLLFASILANRYMINETHPHGGLNFLCIDELFEGVDRAGIRSIFSSAKKIEIPMLMITHILDNYAPNDTIVFEKNNGITTIKQ</t>
  </si>
  <si>
    <t>ORF89</t>
  </si>
  <si>
    <t>RecA protein</t>
  </si>
  <si>
    <t>Cellulophaga phage phiST YP_007673437.1</t>
  </si>
  <si>
    <t>57.91</t>
  </si>
  <si>
    <t>DNA repair (GO:0006281) DNA metabolic process (GO:0006259)</t>
  </si>
  <si>
    <t>DNA recombination and repair protein RecA (IPR013765)</t>
  </si>
  <si>
    <t>recA super family  cl35814</t>
  </si>
  <si>
    <t>2.99e-114</t>
  </si>
  <si>
    <t>atgggaaaatctttagacgctgcaataaacagtatcaataaaaaatacggagagaaagtcgttcagaaaatgagcgactcaaactcctatgacgcaaacacaattagctcagggagagaatcacttaatgagatattgggtggaggttacggtattggtaagattatagaaatatattcagaaaaccagtgcgggaaaactggtcttgttcttgaagctataagagaggttcagttgattggtgggaacgctgcaattattgatgtagaacacgcactaaataaagaatattgcgaaaaggttggagtagatgttgacagcttaataatatcccaaccaacccacggagaacaggctttcgagataatgaaggctttaattaacagcggggaggttgatttggttatagttgattcagtagcaaatatgactcctttaggtgagctgaacggagaatcgggagagtcaaaaatgggtcttcaggctagaatgatgagtcagggacttagaatgattaccgcaatgacttcagagaatgactgtacagtgatatttataaatcagctaagggagaagataggttcttttgtaacaaagaaagtaactacaggagggaacgcacttcctttctacgcatcgcaaagattagagcttaaaaataaaggctttataaaaaagggtgaagagataacaggattcaaacagcacattaaagtaattaaaaataaaataggctcgccattcaagacggctttatatgaaattgattacgaagaagggttcgacaaagtatcagatataattgatgctcttgtaagtgttggagttttgattaaatcaggagcttattttaaatataaaggtaaaaatattgctcacggtaaagaaaaattattatctttgctgaaagatgacgaaagcttatttaatgagttatcaaaacaattaaatttaattttaaaaaataatattaataaatga</t>
  </si>
  <si>
    <t>MGKSLDAAINSINKKYGEKVVQKMSDSNSYDANTISSGRESLNEILGGGYGIGKIIEIYSENQCGKTGLVLEAIREVQLIGGNAAIIDVEHALNKEYCEKVGVDVDSLIISQPTHGEQAFEIMKALINSGEVDLVIVDSVANMTPLGELNGESGESKMGLQARMMSQGLRMITAMTSENDCTVIFINQLREKIGSFVTKKVTTGGNALPFYASQRLELKNKGFIKKGEEITGFKQHIKVIKNKIGSPFKTALYEIDYEEGFDKVSDIIDALVSVGVLIKSGAYFKYKGKNIAHGKEKLLSLLKDDESLFNELSKQLNLILKNNINK</t>
  </si>
  <si>
    <t>ORF90</t>
  </si>
  <si>
    <t>Cellulophaga phage phiST YP_007673438.1</t>
  </si>
  <si>
    <t>47.77</t>
  </si>
  <si>
    <t>Metallodependent, phosphatase superfamily</t>
  </si>
  <si>
    <t>47 super family cl26377</t>
  </si>
  <si>
    <t>3.69e-09</t>
  </si>
  <si>
    <t>atgaaagaactatttataatttttaacgacgcacatatcaaaaacggaaatgaagaccaagtgtataggtcttgcgttcacctagtaaaatatgctagtgataacgaaataaaagatgttgtttttgcaggagatatgttcgactctaggagtcaacagagacttaaacaattatttacattacacaagattcttaaattgtttaaagattacggattaacgctgcacctttttgcaggaaatcacgataaaacactatacacagactatgagtcatttttggatattttccagtttcatccaaacgttgaattttacgacagattgacaagtattaaaattaaaggtgttggtgttgactttctacctttctttgacgacagtatgctcgtacctatgcttaaagaagcagaggggaatgatattttagtatctcatttcgaaatgtacggttcttcaaatatggggaatgtgagtaagaaagagagtatcacaaaagaaactttatcaaagtggaaaaagacctttttaggacactatcacgacacacacgatattacaaaagatattacccacttaccatctttaaggcaaaactactacaaagaggattcaaacaaagggttttcggttgtatatgaggacttgagttatgagattattaaaggggattttgtggagtttaaaacaatccctttacacttagactcaatgagtaaagatgacgtcttagaagctataaaagccaataaaaaagaagatttaaagattagatttgagcttttaggtgaagagtctgtcttacgctcatttagtacctcagtatttacagataacggggtagacttcatcaagaaatttgaaaagatttatgataaagacgtcgacacagaaaaaccgaaggtcgtagagaagtacacaaaagagacggttttaaactcttttgaggaattttgtactaaaaaaaatctaaatataaacgaaggtttagagatattgactaaatttttaaataataagtaa</t>
  </si>
  <si>
    <t>MKELFIIFNDAHIKNGNEDQVYRSCVHLVKYASDNEIKDVVFAGDMFDSRSQQRLKQLFTLHKILKLFKDYGLTLHLFAGNHDKTLYTDYESFLDIFQFHPNVEFYDRLTSIKIKGVGVDFLPFFDDSMLVPMLKEAEGNDILVSHFEMYGSSNMGNVSKKESITKETLSKWKKTFLGHYHDTHDITKDITHLPSLRQNYYKEDSNKGFSVVYEDLSYEIIKGDFVEFKTIPLHLDSMSKDDVLEAIKANKKEDLKIRFELLGEESVLRSFSTSVFTDNGVDFIKKFEKIYDKDVDTEKPKVVEKYTKETVLNSFEEFCTKKNLNINEGLEILTKFLNNK</t>
  </si>
  <si>
    <t>ORF91</t>
  </si>
  <si>
    <t>Cellulophaga phage phi13:1 AGO49056.1</t>
  </si>
  <si>
    <t>38.03</t>
  </si>
  <si>
    <t>atggaaggtttcgaatcatcagactcaaaaaaaagaacgtatttatcagtagcaggcggttacatttgggacaaaaaagcccctaaatcaaacccttattataaaacacaaaaatacactaaaaaaactgataataaagaatatactcgttcgggtgctgcgtttggctctgtaacttgtagaatcaaagatattacttttagaactcatcctacctttggagagaatgtcgaagtaaagattcaagtaggaaatgatttctattatttatcagttggaaagaacagtcgaaacggtcaggacttaatgaaggctatattaacgatggatttaacaaaatctatttacataaagccgcacgacttcgaggacgctgaaacaaagaagcaggttacaggtatgagctttaagcaggacggtagaaagttagagcttaacaatatcgaagatatgccaactgaaagtaaagagttctttgcaagcggaaacaagaagaaaattaagcgattctttgaagatttagccgactggttagaaggtgaaatcaacgaaactgtagagcctgagttgtcaaaactaaatgctggaagtagtgacgaaggaaagagcgaattaatttcaaactattctagtgctaccaattcacaggcaggctacgaggatgaagaggaagacgacttcgaccctgaagaatttgaggaaaagccaaagaaaaaagcagctccaaagaaaaaggctgaagtaaaagaagaagcaccaaaagagaaaaaggtatcttctattgccaaaagaaaagctattgcagcatacattgaggagaattattcagaacaaagtatgcctaaattgaacaaagagcagttagatgagtggtatgagctagtcgtaaactttgaggaattaccattcgaggataattcagaagaaggagaagctaacagcgttgaggatgcaaaagtgacagatttagctgaggacttagctggagtattaggagaagacctataa</t>
  </si>
  <si>
    <t>MEGFESSDSKKRTYLSVAGGYIWDKKAPKSNPYYKTQKYTKKTDNKEYTRSGAAFGSVTCRIKDITFRTHPTFGENVEVKIQVGNDFYYLSVGKNSRNGQDLMKAILTMDLTKSIYIKPHDFEDAETKKQVTGMSFKQDGRKLELNNIEDMPTESKEFFASGNKKKIKRFFEDLADWLEGEINETVEPELSKLNAGSSDEGKSELISNYSSATNSQAGYEDEEEDDFDPEEFEEKPKKKAAPKKKAEVKEEAPKEKKVSSIAKRKAIAAYIEENYSEQSMPKLNKEQLDEWYELVVNFEELPFEDNSEEGEANSVEDAKVTDLAEDLAGVLGEDL</t>
  </si>
  <si>
    <t>ORF92</t>
  </si>
  <si>
    <t>atgaaaaatagatattttttagtaacagtcatagcaacaaggcacgacgaaaagcaattttttgaaagtgttgaaataaagaccgataaaggtaagtattttagtaaaactgatttggttgatacggtagaccctgaaaggttttatctaagcattagtcctcagtgtgttgttgaattgacagaaagcgactataacgattacgtaaaataa</t>
  </si>
  <si>
    <t>MKNRYFLVTVIATRHDEKQFFESVEIKTDKGKYFSKTDLVDTVDPERFYLSISPQCVVELTESDYNDYVK</t>
  </si>
  <si>
    <t>ORF93</t>
  </si>
  <si>
    <t>DNA ligase</t>
  </si>
  <si>
    <t>Cellulophaga phage phiST YP_007673444.1</t>
  </si>
  <si>
    <t>48.77</t>
  </si>
  <si>
    <t>DNA Ligase</t>
  </si>
  <si>
    <t>PHA00454 super family   cl33675</t>
  </si>
  <si>
    <t>1.04e-07</t>
  </si>
  <si>
    <t>atgaaacaaacattcaaaccaaacttaattccaaataatcctaaagatgggagtatgactcctgaaaggattgcggaaatagtggagaaaaacggaggagctgaaaaatattatgcctcaattaaaagagacggcgttagattagagttcggattaaaggagtatatttgctcaaggactctaaagaaaatagctaacattcaactacaggagcgattcaaagagtttaacgaactatgtttaaaactaggtatcattgttgatgctgaattttacgcacacggacttaaattaaacgaaattttgcgtttttcttcaacaatagacttacttgacgataagtacaaagaaagtcttaagaaagagtttaaaaagagtcccgacagatttatcgaagaatacggaggaaggacagtcgaatttttaacaacattccataagaatttaaaggcttacatctttgatgtttatattgtagacgaagaatttaaaaacgcaggatttgaggacagattaaaggaaatgtactctagattatctaagtactcagacgaagtactgggacaagaggaaactataaaaatccttaaatatattgagcttcctgaatttgagagtattgaaagctcttcagagattcctgaactttttaaccttgctttatctaacggatacgagggtatcgtgttatctaaaaaagatagagtctacaagcacggaagacatacgttaaaaaatgctggatttttaaagatgaaggatgacaataaagagtatgacggtgtagttcttgacgttatcgaaggaactgaggtaattgagggagcagagaagaagaccaacgagctagggcgttctgttacaagtaaaaagaaagatgacagacgaccaagtgggaaggcttcaggatttgaagttgcattcgaggacaaaggtacgtttaaggtttctttaaaaggattcacagacgatatgaaaagagagcttttggagaacaaggaagcctatatcggtcgacactttaagtatagcgcaatgaagcctaataaaaagtttccaataagtgcgtactttaaaacttggagggatgaaaaatag</t>
  </si>
  <si>
    <t>MKQTFKPNLIPNNPKDGSMTPERIAEIVEKNGGAEKYYASIKRDGVRLEFGLKEYICSRTLKKIANIQLQERFKEFNELCLKLGIIVDAEFYAHGLKLNEILRFSSTIDLLDDKYKESLKKEFKKSPDRFIEEYGGRTVEFLTTFHKNLKAYIFDVYIVDEEFKNAGFEDRLKEMYSRLSKYSDEVLGQEETIKILKYIELPEFESIESSSEIPELFNLALSNGYEGIVLSKKDRVYKHGRHTLKNAGFLKMKDDNKEYDGVVLDVIEGTEVIEGAEKKTNELGRSVTSKKKDDRRPSGKASGFEVAFEDKGTFKVSLKGFTDDMKRELLENKEAYIGRHFKYSAMKPNKKFPISAYFKTWRDEK</t>
  </si>
  <si>
    <t>ORF94</t>
  </si>
  <si>
    <t xml:space="preserve">
Candidatus Thiodiazotropha endoloripes ODC01183.1</t>
  </si>
  <si>
    <t>62.35</t>
  </si>
  <si>
    <t>atgctatatacattaatcaaaattttattacttgcttttattcaaagtgtaagctttacacttgtaagtagaagtagaaacagagacaacaaaaagtatcatatgatagcggctctattttcgaactcaatttggttcttaacgtttagagagttgattttaggtgaaatgaattatattttattcattccttatgtgataggaactattttaggtagcacttatggaatgactatctcgatgaagatagaaaaattaatcggtgcttag</t>
  </si>
  <si>
    <t>MLYTLIKILLLAFIQSVSFTLVSRSRNRDNKKYHMIAALFSNSIWFLTFRELILGEMNYILFIPYVIGTILGSTYGMTISMKIEKLIGA</t>
  </si>
  <si>
    <t>ORF95</t>
  </si>
  <si>
    <t>atggatattaaaaaacaaaaagagctaactttagaagctattgagagttcagatattggaagattcaaaaagaaaattttaaaaaatagaactatcttacagcttggtaagatagaaaaagaatctgaagtgatttcgttaattaaagctagtctttatggaagtcctataatttacgactttagaaaatttgacgaaaaaacttacattgttttaacaaatgaggataaatactggcgcactgtaaatatttcaaaatgtaaatcaataaatcaggtttcagaaacttatgaggagcaactattgattactttaggtcataagtacgaagcgggtagagattttttaatatatgcaggaagaatgcttggagaaaaatttgcagaaagtcattaa</t>
  </si>
  <si>
    <t>MDIKKQKELTLEAIESSDIGRFKKKILKNRTILQLGKIEKESEVISLIKASLYGSPIIYDFRKFDEKTYIVLTNEDKYWRTVNISKCKSINQVSETYEEQLLITLGHKYEAGRDFLIYAGRMLGEKFAESH</t>
  </si>
  <si>
    <t>ORF96</t>
  </si>
  <si>
    <t>gp95</t>
  </si>
  <si>
    <t>Sphingomonas phage PAU YP_007006702.1</t>
  </si>
  <si>
    <t>30.28</t>
  </si>
  <si>
    <t>atgagaataacaatagattttaggggagtttgcatcttaggaaacttccctaattcatataaaagtgttaacggtgcgcaaacagtgttagaaaaattggctaacgaaggacacgaattaagactttatgtgaaagacacgaaaaacttttccgacaaaatgggatggtttagagaaagggggattaaaattattggaacggctacagatagaagggattgcgatttattcatatctatagaaaacagtccatcgaccctcataaagtataatagaataatttccgacactccatttgttgactgggtatcaatgcaaaagaaatttttagaaaaaaatattcttaaaaattag</t>
  </si>
  <si>
    <t>MRITIDFRGVCILGNFPNSYKSVNGAQTVLEKLANEGHELRLYVKDTKNFSDKMGWFRERGIKIIGTATDRRDCDLFISIENSPSTLIKYNRIISDTPFVDWVSMQKKFLEKNILKN</t>
  </si>
  <si>
    <t>ORF97</t>
  </si>
  <si>
    <t>DNA polymerase III alpha subunit</t>
  </si>
  <si>
    <t>Cellulophaga phage phiST AGO47184.1</t>
  </si>
  <si>
    <t>60.50</t>
  </si>
  <si>
    <t>DNA replication (GO:0006260)</t>
  </si>
  <si>
    <t>DNA polymerase III, alpha subunit (IPR004805)</t>
  </si>
  <si>
    <t xml:space="preserve">DNA polymerase III, alpha subunit </t>
  </si>
  <si>
    <t>DnaE super family cl33964</t>
  </si>
  <si>
    <t>3.08e-125</t>
  </si>
  <si>
    <t>atgaaagtagtaaaaataaaagaaacaaccgcacctaaactagtaaacggtactctgcccgatattgattccgattttgctggaacagatagggcagatgttaaaagatacatggaagaaaggttcggtattgaaaatgtatgttcagtggggacttttacgacaatgaagccaaagtcaattttaaaagaccttagtagaatattttctattgactatactgaagcaaatttaatatcgtcaatcataagtcaaaaagacgaaaccatgatggatttgattaacagaagtttagaagagcctaaacttgctggattctttagaagaaactcagatatattctacttaatgaaacctttactaaatcagccgaaaacgcagtctattcacgcttgtgcaatgattgtgtttcctgaagttatgcctgctgttgagtggtgtcctatgagaacacagggcggattgctagtaagtgagtggcaaggtggagaaatggacgacgcaggctttctgaaagacgatattttaggagtaagacaacttacaaagtttggtaaaatcttagagcttattgataaaaacggaaaagtaaaacctgacatttataatattcctcttgatgacagggaagtttataggtactttagcaacggttggaatagcgacgtttttcaattcggttcaagcggtttaacttcttatactaaagcacttaaacccttcgatattaacgatttaatcttgtcagttgcgatttatagaccaggggcgatggaaaacggttaccacgaaaggtatattaaatgtaaaaatgaaggattgccgcctgagtatctttggggaactgaagatatttcaaaagagactttcggaatgcttatttatcaggagcaagttatggcagtttttcaaaagcttggcggcttaagtatgaaagaggcggacgacgttaggcgagcaatgggtaaaaagaaacttgaggttttacttccttggaaagaaagagtaaagcaagggttttttgaaagaaatgcaactgaagagcagttcaacactgtgtgggacgctgtgcttgaatttgccaagtatggatttaacaaatcgcactcggctgcatacgccatcacaggatacattagtcaatggttaaaagtacattaccctattgagttttggactgtggcacttgatttagccaaagagactgaagtacctttgtttttatctgagattatgcaaacgggagctattgaattaagctcagtcgacataaacggctctagtatatcaatggaaagtaaccaaaaggaacaggttatatattggggaataggagctgttaagggaactggggaagaaacagcagaacagattgttaaagagagagaagagaatggagagtataaaagcttttcagacttctatcacagacacttatttaaaggctctaaggtaaagaaacaaattattgagggtcttattgcggctggtgcttttgacaagctgtacggctttaaaaacaacgaaagaaaaagattttctctaatcactagatatagaacgtatgcgaaaaagaagatttcaaatccagctagagacatttacactattggagacgttgggttcgactggtggtggaagaagagagaaaaagaattgacgggattagtatttattaattttgaagaagttgccgagactttaggtattgggcagaatattaagttttgctcacaacttgaatttaataccccacaatacagaccaatacaaagaacatttggaggttatgttaatgaggttaaaatcggtcgaagttctagagggagatatgctagaataacagttgagaacaattacaaaattttcaaagtgctagtttggtctgaagagtataacacatttgagtcagaaattagtaaggcggaagggtcttttataatatttagcggggatttaagatacgacgaaaaatattcaaagtccaatcaatttactctaaactcaaattcagaattaacggtcatgtaa</t>
  </si>
  <si>
    <t>MKVVKIKETTAPKLVNGTLPDIDSDFAGTDRADVKRYMEERFGIENVCSVGTFTTMKPKSILKDLSRIFSIDYTEANLISSIISQKDETMMDLINRSLEEPKLAGFFRRNSDIFYLMKPLLNQPKTQSIHACAMIVFPEVMPAVEWCPMRTQGGLLVSEWQGGEMDDAGFLKDDILGVRQLTKFGKILELIDKNGKVKPDIYNIPLDDREVYRYFSNGWNSDVFQFGSSGLTSYTKALKPFDINDLILSVAIYRPGAMENGYHERYIKCKNEGLPPEYLWGTEDISKETFGMLIYQEQVMAVFQKLGGLSMKEADDVRRAMGKKKLEVLLPWKERVKQGFFERNATEEQFNTVWDAVLEFAKYGFNKSHSAAYAITGYISQWLKVHYPIEFWTVALDLAKETEVPLFLSEIMQTGAIELSSVDINGSSISMESNQKEQVIYWGIGAVKGTGEETAEQIVKEREENGEYKSFSDFYHRHLFKGSKVKKQIIEGLIAAGAFDKLYGFKNNERKRFSLITRYRTYAKKKISNPARDIYTIGDVGFDWWWKKREKELTGLVFINFEEVAETLGIGQNIKFCSQLEFNTPQYRPIQRTFGGYVNEVKIGRSSRGRYARITVENNYKIFKVLVWSEEYNTFESEISKAEGSFIIFSGDLRYDEKYSKSNQFTLNSNSELTVM</t>
  </si>
  <si>
    <t>ORF98</t>
  </si>
  <si>
    <t>Cellulophaga phage phiST</t>
  </si>
  <si>
    <t>49.44</t>
  </si>
  <si>
    <t>DnaE super family  cl33964</t>
  </si>
  <si>
    <t>3.87e-48</t>
  </si>
  <si>
    <t>atgaaacaaattgataaattaaaagcatattgtaaaagtatgcttttggatttcacaatctacgatgaagattgcttaatagaaattgacggcaaaaattatgagattgtgttagacccaaaatataacgttttcgggataggtggagagattagtattcctgaaaaattcgatacctctgacggctttgtctttgaattttgtggaagatggtatctacacacaaaaggagaggagttttcaatggaggagtttaaatatatcggaaaggctaaagagagtataaaaacaaggagctttttaggagttcacagtggattcgaattaatgaacgctgtaggtcttcattctgaatatgttaaaaaagctaagtttttgggggttgaagctttgggggtatgcgagaaacacacactgtcaagcgcactaagttttcaaaaagaatgccttaaaaacaaaatcaaaccgattatagggatgactgttgcaactgagataggagaggtaaaagtatatgcaaagaactttcaggggtggttaaagcttttgaaaataaatacacacattaacgttgatggaaatcatattttcaatgttaaggacttggaagtttttaaaaatgatttgtatatagtatttgaccctaagacggttaaatttagcgatgctttagactttgactttttccactactaccaagttgatacagttatttacacaaataaccacgacgacgagttatatttagagaaccttcaaagatatttaaagagcgactttgagcctattagtatttacgactcctactatttagaaaaagaggatgcagactgtaggcgtgctttatgggaggtgaacaaaagttttgactttgattcagggaatcagtttttcaaaagtaaacaacaattcgtcatagagttcgcgaatatgtttgaagacggtaataaatcatttgagccaatcttaaagaaggctttcaaaaatgagagagagttagttgaaaactgcaactttgtttacgatacggacactagacacttacctaagtacaaaatgactgaagaggaaagcaagagatttaaaacaactgaaaagctttttattcacttattacaggaaggtttaaagaatagaaatataaaagcagataataaatatatcgaaaggattaaaaaggaagtcaaaaccctaaaagatggtgatgtaattgattactttttaagtatgcacgacatcttaagaaactcgaaagaaaaaggacatattgtcggtcttggtcgtggttctgccgcaggctctatgatagcttatctattgggtatcgtacacattaacccttttgattttgatttattatttgagcgtttcttaaactcgggacgtatgggagagtatcaagatagacccctttacatagtgacaacggatacgggagacgaattacagttccctgaaggtactttaatacgagtaattagagataacgaagagaccgcaatattcatagagaacttggaagaaggagacacaatcataaaatattaa</t>
  </si>
  <si>
    <t>MKQIDKLKAYCKSMLLDFTIYDEDCLIEIDGKNYEIVLDPKYNVFGIGGEISIPEKFDTSDGFVFEFCGRWYLHTKGEEFSMEEFKYIGKAKESIKTRSFLGVHSGFELMNAVGLHSEYVKKAKFLGVEALGVCEKHTLSSALSFQKECLKNKIKPIIGMTVATEIGEVKVYAKNFQGWLKLLKINTHINVDGNHIFNVKDLEVFKNDLYIVFDPKTVKFSDALDFDFFHYYQVDTVIYTNNHDDELYLENLQRYLKSDFEPISIYDSYYLEKEDADCRRALWEVNKSFDFDSGNQFFKSKQQFVIEFANMFEDGNKSFEPILKKAFKNERELVENCNFVYDTDTRHLPKYKMTEEESKRFKTTEKLFIHLLQEGLKNRNIKADNKYIERIKKEVKTLKDGDVIDYFLSMHDILRNSKEKGHIVGLGRGSAAGSMIAYLLGIVHINPFDFDLLFERFLNSGRMGEYQDRPLYIVTTDTGDELQFPEGTLIRVIRDNEETAIFIENLEEGDTIIKY</t>
  </si>
  <si>
    <t>ORF99</t>
  </si>
  <si>
    <t>NTP-PPase-like protein</t>
  </si>
  <si>
    <t>Siphoviridae sp. DAX95409.1</t>
  </si>
  <si>
    <t>34.45</t>
  </si>
  <si>
    <t>NTP pyrophosphohydrolase, DR2231-like (IPR033653)</t>
  </si>
  <si>
    <t>Phosphohydrolase?</t>
  </si>
  <si>
    <t>NTP-PPase_DR2231_like cd11530</t>
  </si>
  <si>
    <t>4.01e-17</t>
  </si>
  <si>
    <t>atggtaaaaaagatttttgaaaaactaagagaatttaactcagcgtttggagtactagaggaagttccacacgatacaatacaaaatgcagttttaaggtataggctacttaatgaggaggcgaaagagtatgattcagcagtcaaagaggataacaaagtagagattttggatgccttggcagatatgatgtatattgttgctggaactatcttaaagcatggttctcagaaaagcaccgctttcatagagcaggatgaagaggcttacgagggatttttaagaatgcttaaaagccttattccatccaacaattacactgaaggtatggaggtaacgattttaaaacaaaatctttatggaacaataaagcctttcaacgactcatatatcagctcttttgctgctgaggattacgagacaatgaacaaaatgcttactcagatattctcatcgattcagtacgcagcacacgcacacggtctttacgacgtgtttatggatgctttcgaagaggtacacgcatcaaatatgagtaagttaggagaagacggaaagccaatctttagagaggatgggaaaattttaaaaggtaaaaattactttaaacctaacttagcacaatttattaaataa</t>
  </si>
  <si>
    <t>MVKKIFEKLREFNSAFGVLEEVPHDTIQNAVLRYRLLNEEAKEYDSAVKEDNKVEILDALADMMYIVAGTILKHGSQKSTAFIEQDEEAYEGFLRMLKSLIPSNNYTEGMEVTILKQNLYGTIKPFNDSYISSFAAEDYETMNKMLTQIFSSIQYAAHAHGLYDVFMDAFEEVHASNMSKLGEDGKPIFREDGKILKGKNYFKPNLAQFIK</t>
  </si>
  <si>
    <t>ORF100</t>
  </si>
  <si>
    <t>SaV-like protein</t>
  </si>
  <si>
    <t>Roseivirga spongicola WP_068218947.1</t>
  </si>
  <si>
    <t>56.58</t>
  </si>
  <si>
    <t>SaV-like (IPR021739)</t>
  </si>
  <si>
    <t>This entry includes bacteriophage T7, Gp1.7, which is a nucleotide kinase that catalyzes the phosphorylation of dGMP and dTMP to dGDP and dTDP. It also includes SaV from Lactococcus phage p2, which is involved in sensitivity to the host abortive infection mechanism AbiV. The characteristics of the protein distribution suggest prophage matches in addition to the phage matches</t>
  </si>
  <si>
    <t>DUF3310 super family cl13237</t>
  </si>
  <si>
    <t>3.31e-08</t>
  </si>
  <si>
    <t>atgactattagatttattattgacaaagtgagcgaagttagtaccttactagaaaatcttaggcgattggggtttaaagaagaagactttagtatcttttcagaaatcccgcacgaagaaattaggataatttctctacatctaaacactgagaacggagaatgtaacttcggattctacggaagaaaaacaatagaaggtagaacaatgaaaggtattcaagcgtctagatttgatgaattttgtaaaaactttggtgaagtaaattctaacaaaatatatgttagagcagataaccctgaacagtctaaagaagttcaaaaactactatttttattcggatacaggtggcaatcttcagggaaaaattatattaatgttgacggtaacgatttagtgttctttagaaacattaaaacaatagctcaccaaaaaaggtctgaaacagtaggacataattttgtagatgctgataacttaaaatactttttggatacagataaggacaacaagaatctagtaaaactaagggttaagagtagtaacgaaattattgtcgctatgcttttaagtgaaagaacaaggggtctttgcaacttatttaacaaagagctactttcaagtatagattgtaggattgatttaggggaagagatttatattttttctgacatgaaaacaggacttacaatatttggtaaacatgaaattactaaagaaacatttttgttgtataaagatgtaactctatttaattttgtggagactattaatagccctaaatatgaagattttgaatttaagactgcttattgtaatggagacctatttaaaatagctgaaaaggaaaaagaaccaaagacgcaggagaagcagaaggcacagggagaaggcgaaagctacaactttgttgaaaagcctaatcactatacagttttagggaaagaggtttttgaaatgatggaggatatttggggcaaagatgcgctaataaaattctgtcaaatgaactcgtttaaatatagaatgagagcaggtcataagccaagtcagtcggtagaaactgacattaaaaaagcaaagtactacgaaaataaaattaacgaattaaaaataaaaaagtaa</t>
  </si>
  <si>
    <t>MTIRFIIDKVSEVSTLLENLRRLGFKEEDFSIFSEIPHEEIRIISLHLNTENGECNFGFYGRKTIEGRTMKGIQASRFDEFCKNFGEVNSNKIYVRADNPEQSKEVQKLLFLFGYRWQSSGKNYINVDGNDLVFFRNIKTIAHQKRSETVGHNFVDADNLKYFLDTDKDNKNLVKLRVKSSNEIIVAMLLSERTRGLCNLFNKELLSSIDCRIDLGEEIYIFSDMKTGLTIFGKHEITKETFLLYKDVTLFNFVETINSPKYEDFEFKTAYCNGDLFKIAEKEKEPKTQEKQKAQGEGESYNFVEKPNHYTVLGKEVFEMMEDIWGKDALIKFCQMNSFKYRMRAGHKPSQSVETDIKKAKYYENKINELKIKK</t>
  </si>
  <si>
    <t>ORF101</t>
  </si>
  <si>
    <t>Cellulophaga phage phiST  YP_007673453.1</t>
  </si>
  <si>
    <t>39.81</t>
  </si>
  <si>
    <t>DNA polymerase III, alpha subunit (gram-positive type)/ DNA polymerase III Subunit Epsilon / Exonuclease_RNaseT/DNA_pol3 [Replication, recombination and repair]</t>
  </si>
  <si>
    <t>PolC super family  cl34415</t>
  </si>
  <si>
    <t>1.03e-11</t>
  </si>
  <si>
    <t>atgaaaacaccttttaaaaaagccgtcgtatttgactttgaaactggcggatttgatgcgaaagtaaattccgtaacagagattgcgatggtagctgtcgacttggagacgctagagatagttgatgaaatggcgttactattaaaaccaagacttgacctaagatattttaaagatatggaagctaagaaagctttaaaatatatctttaaaaagatttcttacaaaaatgccgatgagggtagaactgttttaagttatgcgggtaaaaaccactctctaaaaatgattgacgatattgtgggagactttgaaaactttatgaagtatatcaaggacaaaaactttatcctagaatacgaagacatcttggaagctttggaggaagagtcggtaaaagacatggcagacttaatgtatgatttagtttatactaaaggagctgctgaagttagtaaaattagtagagagttacttgtaaaggaggggttgacatatgaagagttctttgacaagataacagagttctttgatgctcataaagtaggtggtgataagcctatattatcgggtcataacatagaaaagtttgatatgccattctttttcaagatatttgaagactttagaaagaagatttcttcttatattgcagatttaagaatagacactttagactatgcaaagttacaattctttgatgttccttcgagaagtttaggtgcagtagctaaacttttaggatttacattaaaagaagcacacagagcattgcccgacaccattgcaaacgcaaaagttttaatcgaaatgattaaaaatctaagaggagacggaaacgtcgaaaaagaatacgttagaaagaagtttaactttaatattgaattataa</t>
  </si>
  <si>
    <t>MKTPFKKAVVFDFETGGFDAKVNSVTEIAMVAVDLETLEIVDEMALLLKPRLDLRYFKDMEAKKALKYIFKKISYKNADEGRTVLSYAGKNHSLKMIDDIVGDFENFMKYIKDKNFILEYEDILEALEEESVKDMADLMYDLVYTKGAAEVSKISRELLVKEGLTYEEFFDKITEFFDAHKVGGDKPILSGHNIEKFDMPFFFKIFEDFRKKISSYIADLRIDTLDYAKLQFFDVPSRSLGAVAKLLGFTLKEAHRALPDTIANAKVLIEMIKNLRGDGNVEKEYVRKKFNFNIEL</t>
  </si>
  <si>
    <t>ORF102</t>
  </si>
  <si>
    <t>Cellulophaga phage phiST YP_007673454.1</t>
  </si>
  <si>
    <t>56.84</t>
  </si>
  <si>
    <t>HNH endonuclease?</t>
  </si>
  <si>
    <t>atggcaaaaataatgcgaaagaagcctttagagaggcgaaaaaacaaaaaaggtataagtagaccaaaaaataaaacaaatagcggaaaaatgagatttaacgcctcagattcgaaatctagagctttagatatgatgaaaaaggatgaagaggtttacgaaaaggtttttaatagttcagatggcaagtgcgaaaattgcggcgaagagttgcccgatatatttaggtacaacggaaaggtggtcgcaaggtggagattttcgcatatagtctcaaaacaagtagcaccacaccttagacacgacgaaagtaattttaataacctttgctttgagtgtcaccaaaaatgggagttctcaccaaacaaaagcaaaatgaaaatatttgcaaaaaatttgaaaaaatttcctgaatatctttcaaagtactgtaatacagacgattaa</t>
  </si>
  <si>
    <t>MAKIMRKKPLERRKNKKGISRPKNKTNSGKMRFNASDSKSRALDMMKKDEEVYEKVFNSSDGKCENCGEELPDIFRYNGKVVARWRFSHIVSKQVAPHLRHDESNFNNLCFECHQKWEFSPNKSKMKIFAKNLKKFPEYLSKYCNTDD</t>
  </si>
  <si>
    <t>ORF103</t>
  </si>
  <si>
    <t xml:space="preserve"> M15 family metallopeptidase</t>
  </si>
  <si>
    <t>Bdellovibrionales bacterium NQZ20206.1</t>
  </si>
  <si>
    <t>57.86</t>
  </si>
  <si>
    <t>Peptidase/endonuclease</t>
  </si>
  <si>
    <t>L-Ala-D-Glu_peptidase_like</t>
  </si>
  <si>
    <t>1.76e-25</t>
  </si>
  <si>
    <t>atgaaaaaccataaacttagtaaaaactccgaaaaaaacttggagggggtagatagtcgattaatacagctaataaagagagttttagtattaagcgaacacgacttcggaatccctagagacggcggaaaaagaaccgcaaaaagacaaaaccagttatttaaaaaagtacctaaagtaacgaatgcagatggttatataaaattaagctatcaccaatcgggatttgctttcgacatttttatttatgatgaacacggtgcttgctggggctgtgaatataaatacggcgaggttgcgaaaatcttctttgaagaatttgacttaatgacgaaggagggaatttttaaagaaaacgagatttttgaatggggcggcgattttaaatcgattaaagatttacctcattttcaaattcgcacagttaaatag</t>
  </si>
  <si>
    <t>MKNHKLSKNSEKNLEGVDSRLIQLIKRVLVLSEHDFGIPRDGGKRTAKRQNQLFKKVPKVTNADGYIKLSYHQSGFAFDIFIYDEHGACWGCEYKYGEVAKIFFEEFDLMTKEGIFKENEIFEWGGDFKSIKDLPHFQIRTVK</t>
  </si>
  <si>
    <t>ORF104</t>
  </si>
  <si>
    <t>Phage holin family protein</t>
  </si>
  <si>
    <t>Elizabethkingia WP_034870659.1</t>
  </si>
  <si>
    <t>40.13</t>
  </si>
  <si>
    <t>Bacteriophage holin family (IPR006480)</t>
  </si>
  <si>
    <t>Bacterial lysis and virus dissemination</t>
  </si>
  <si>
    <t>Phage_holin_4_1 super family  cl01989</t>
  </si>
  <si>
    <t>1.73e-08</t>
  </si>
  <si>
    <t>atggataggttcgagaattatttagaacaattttttaaactatttgcctatgttatctttgtctatttgggaattgataaagaagctttcggaatattaattgtatttatgtgtatagattcagtactgggagcaattaaagccgtacagcttggcgaaaagtttagctttaagattttgttgtggggattctgtttaaaactatgtattttgattgtccccctgattgtttctttgcttggtaaagcgatgaaatatgatttttccgtaactgtaaatattgttatctgtgtgcttttaatatctgaaagttactcgataattggtaatatttatatggctaagtacaaaaaagtacttgataaagttgatattgtttccatgctgttaaaaagtcttaggaactttattagctctatggcgataaagtttctttcaggaatagagcaaaaaggaaattgtgaggtaacagataaaaattttaagcatgaaaaaccataa</t>
  </si>
  <si>
    <t>MDRFENYLEQFFKLFAYVIFVYLGIDKEAFGILIVFMCIDSVLGAIKAVQLGEKFSFKILLWGFCLKLCILIVPLIVSLLGKAMKYDFSVTVNIVICVLLISESYSIIGNIYMAKYKKVLDKVDIVSMLLKSLRNFISSMAIKFLSGIEQKGNCEVTDKNFKHEKP</t>
  </si>
  <si>
    <t>ORF105</t>
  </si>
  <si>
    <t>atgaagcaaactaacattgttgagaaatttattgacagccctctatttaagagggttttgtcaatgattcctttaattgcacttttaataatttgcatttgcactaactattactacttttttgacaagagctataaaactttttatagtttaattagctatactttcggattttccttattctcattaatgccttacttttacatagtttacagatttaacttttgtatgtacaccaaaatatctctttgggcaattttggggtacattttagtaaatattttttactggatattagataatatactaggacttccaaaagttctttatatgagcttatttgaaggattgtttttaatagtctctttaattttggctatgtattcaatacaaaaagaattaaaataa</t>
  </si>
  <si>
    <t>MKQTNIVEKFIDSPLFKRVLSMIPLIALLIICICTNYYYFFDKSYKTFYSLISYTFGFSLFSLMPYFYIVYRFNFCMYTKISLWAILGYILVNIFYWILDNILGLPKVLYMSLFEGLFLIVSLILAMYSIQKELK</t>
  </si>
  <si>
    <t>ORF106</t>
  </si>
  <si>
    <t>atgaagaaagagactttaaacattgttgaaaaagaagaattggacggagtaatcggaggaggcggaagtcttcccgacccaaaagaaaaggacgatgaagcaaactaa</t>
  </si>
  <si>
    <t>MKKETLNIVEKEELDGVIGGGGSLPDPKEKDDEAN</t>
  </si>
  <si>
    <t>ORF107</t>
  </si>
  <si>
    <t>Cellulophaga phage phiST  YP_007673459.1</t>
  </si>
  <si>
    <t>45.75</t>
  </si>
  <si>
    <t>atgataggacagacaagcacgataagaaatcttagaacgataaaagctcacaggggagatactctaaaaattgatttagggaaaacttatgagggaactatgaaagcatggatgaagagacaccctgacgataaaagctttcgttcttttgatattattgacaataggtatcttgtaatgcataggaataaaactagagactactataacgttttaacgggaaatttagttgaaactgtgcaaggtagatggttttttgatgtagagctgaccccaacaggaggaacagacgcagacacttacacggtgtacactgggtctattttatttgagtatgacgtgacaaactctaatggtgttgaatatgttttggcacagaacattgagctaagttacttagacttaatcgacacaccaacagagttcgcagaatcggggtctatccctgtagtatctgaaagaggagatactttagactggaaagacaaagggtattataatacgccctttaatcttaacgagggggaggactacattaactataattatttaggcaaaaaggtttacgctgtattagtaaacgttcccgaaaaaatagacgggagctactttttacagcacaacctaaacatagataaatacctacgctttgaatcttgggagaacgggttaaactattcaaatccaaaagaaaaagcgagagaagacatttcgcaaatcgtttatgtagacgataatagcgagataggcggcagcgttattggagttgcacctattggaagtattgaggcttcggttacgttgacctcaaattcatttgaaattactggcggatatgaatttctgcaaaataaattaatctatattgaatacacaaaaaacacttaa</t>
  </si>
  <si>
    <t>MIGQTSTIRNLRTIKAHRGDTLKIDLGKTYEGTMKAWMKRHPDDKSFRSFDIIDNRYLVMHRNKTRDYYNVLTGNLVETVQGRWFFDVELTPTGGTDADTYTVYTGSILFEYDVTNSNGVEYVLAQNIELSYLDLIDTPTEFAESGSIPVVSERGDTLDWKDKGYYNTPFNLNEGEDYINYNYLGKKVYAVLVNVPEKIDGSYFLQHNLNIDKYLRFESWENGLNYSNPKEKAREDISQIVYVDDNSEIGGSVIGVAPIGSIEASVTLTSNSFEITGGYEFLQNKLIYIEYTKNT</t>
  </si>
  <si>
    <t>ORF108</t>
  </si>
  <si>
    <t>Arenibacter hampyeongensis WP_103442524.1</t>
  </si>
  <si>
    <t>61.11</t>
  </si>
  <si>
    <t>atgatttttgattgttcaaatttaataactgaaggaatcaacaaacattgtgagacaattaatgctcctatcggcgtagagaaagatttacttttagtgaattatgacgatttcgattttacatctacatttgcgccgacaaatattgttgatgaccctgaccctgacgcgccccttggagaactaggaaatccagtaggattgaaagcaatttatttaaagcctgacgttactccttttgtatttgctggtacagattactcagttaacccaacggtaacgggagaagtaaaggaaaatggagatacttggtttatccactctattcagtttacagtatttaacaaaagctcaaaagctagaaagactttagaaacattatcgaaaggtcgtgttatcgctatagcagttgataggtctacaggactttatgagctgttcggtgctgttattggtttaaaaattacaggtttagagagagcgtatacaggttctcaaaattcaaatttctacactgttacaattgcaactcctgatattgcagtggttagagagccttctcttggagagcttgcgagaaatattcagaactctgttctcccttcataa</t>
  </si>
  <si>
    <t>MIFDCSNLITEGINKHCETINAPIGVEKDLLLVNYDDFDFTSTFAPTNIVDDPDPDAPLGELGNPVGLKAIYLKPDVTPFVFAGTDYSVNPTVTGEVKENGDTWFIHSIQFTVFNKSSKARKTLETLSKGRVIAIAVDRSTGLYELFGAVIGLKITGLERAYTGSQNSNFYTVTIATPDIAVVREPSLGELARNIQNSVLPS</t>
  </si>
  <si>
    <t>ORF109</t>
  </si>
  <si>
    <t>Siphoviridae sp.  AXQ66560.1</t>
  </si>
  <si>
    <t>67.48</t>
  </si>
  <si>
    <t>atggcacaacaatttaacgtaggtaaagcaccagttggaattttaacaagagcattaacaggaaatatcttcatccaaaagagtttagcgtatatgaacgaaggagacaaggatggatatacagcttacaagcatgatgtacagaatgttttaagagctagaacctctaacccagcagctcaagcaaacgcatcaactttaaagaaagaagcttataagcgttctttagctgaattagaatcttttgaggagtttgaccctaaagattaccactcttactggttagagttccaaccaagcggagtattccagtgggagtctttacctgacaacgtacaacgttctttagaagagttatttttaggaactgccgctgaagctgtagaggacatattaacaaacggttctcctgaagtaacaggattaattcctcaattaagaagtaacgttcttacctctttaaacggagctaaagcaactccaactcaaatcactgccaacactcatattgcctttagagcgcacgcaggaggaacaggagaaaatcaagctgaagttttaacagcagacaatgtattcgacaagttagagcttttaattagcaagcagacttctgcaatgcgtaaaagaactggtcgtaaattcatggtaaaccatgcaacaggagatttaatccgtacagctcaacgtttaaagttaaactttaaaggtgttgatgttactgaggaaggagtaatgcgttacggtggatttgatattattgaaaatccttctttccctgataacgacatcatgttagcgtcaatgacgggagatttcagaactgacgcgattcagttaggtacttcatctagtgcagactataataacgtaacagtagaccgagacagtaaattctcaagagtttggggtatgtgtttaactttagcattagatattttcttagtacgcccagaggaggtatgttactacactgctgaaactatcgcatag</t>
  </si>
  <si>
    <t>MAQQFNVGKAPVGILTRALTGNIFIQKSLAYMNEGDKDGYTAYKHDVQNVLRARTSNPAAQANASTLKKEAYKRSLAELESFEEFDPKDYHSYWLEFQPSGVFQWESLPDNVQRSLEELFLGTAAEAVEDILTNGSPEVTGLIPQLRSNVLTSLNGAKATPTQITANTHIAFRAHAGGTGENQAEVLTADNVFDKLELLISKQTSAMRKRTGRKFMVNHATGDLIRTAQRLKLNFKGVDVTEEGVMRYGGFDIIENPSFPDNDIMLASMTGDFRTDAIQLGTSSSADYNNVTVDRDSKFSRVWGMCLTLALDIFLVRPEEVCYYTAETIA</t>
  </si>
  <si>
    <t>ORF110</t>
  </si>
  <si>
    <t>ClpP</t>
  </si>
  <si>
    <t>Siphoviridae sp.  AXQ66567.1</t>
  </si>
  <si>
    <t>46.24</t>
  </si>
  <si>
    <t>Clp protease proteolytic subunit /Translocation-enhancing protein TepA (IPR023562)</t>
  </si>
  <si>
    <t>Serine protease /ClpP is an ATP-dependent protease that cleaves a number of proteins, such as casein and albumin</t>
  </si>
  <si>
    <t>S14_ClpP_1 cd07016</t>
  </si>
  <si>
    <t>2.00e-29</t>
  </si>
  <si>
    <t>atgaatatttatgaaaaaataaaaaaggcagaattagaaactaatactaatctaacgcacgaacaaagagaaagcggggaataccaaaaaggaaaagtcaatatttttggtataaccgtttgtattgaaaaccccaaagactctcatagagttggactaaatgaagacggttcagagtggaaaatcaaaatgaataacacttacggatttatagaaaatactattggagcagatggagaggagatagatatttttctaggtgacaaattagacgtagttaataaagttttcattataaatcaaaatgataaaaatggagattttgacgaagaaaaggtaatgtttggatttgaatcagaaaaagacgcaaaagaaagttatctaagtaactacgaaaaaggctggagcagaatagggtctattgacacagtttcttatttagattttattaaaatgatttttgccagtaataataagagtaaatctttaaaaatggaagaaagaattaaaactgtaaagcttcacggggaagttctagaaaatgagactttagaatccttgaggtctcaggctggaagtcctgaatcatttgacacattgattgttgatattagaagtcaaggaggagacgttgacgaaggattttcgattatggtatggcttgaggaacttagggggatgggtaaaaaagtaattaccatagtttcagcaaactcttatagcatagcctctttgattatgcttgtggctgacgttaggataattagcgttcacggtgaaattatggttcataatcctatgttttcaaagcttgacttagattatgttaacgccgacgacttagaagaatatattcaagaacttaggtttttggaggaaataatgttcgagctttattcagaatttacaggaacaagcatcgacaaggtaagagaattgatgaaagcggagacatatttaagtcctgagaaggctcttgaattaggattcgtacacgaaattgtagagttagaaaaaaagaaatactctatgaaacaggtaaaacaatgtaaaattataaacatgaaaacagcattaaacgcaatcaacagatttgcagctaaaatgaatggttcaaaaattgtaaatcaagtttattataatgataaaggtggagctattgagattttccaaaacgaactatctacctatcaagaaggagacaaaaccagtttagagaatggggaagtaaccttatcagatggctcaaagttagttattgaagattacgtaattaagcaaatcataaaagaaatgcccgcaggagaaggagacgaaacaccaccagcaggaggagaaggagacgaaacaccaccaccagcaggaggagaaggagacgaaacaccaccaccagcaggaggagaaggagacgaggataaaaaagtcgtttctatggatgactataatgctttagttgggaaaattgattctttacaaaagacagtagaaatgttgatggagggggacattaaaaaagttgaggagctgacagacttagtaaatagctctatcgataaaactgaaaagtttgaaaaagaagtaacggctgcattcgtagctttaggtgatattcctgtatctaactttagacctaaagggaaggagacaccaaaaacatcggctttagctgtaaatgatactcctttcggaaaagcattaagagaggcagggttaaaacaataa</t>
  </si>
  <si>
    <t>MNIYEKIKKAELETNTNLTHEQRESGEYQKGKVNIFGITVCIENPKDSHRVGLNEDGSEWKIKMNNTYGFIENTIGADGEEIDIFLGDKLDVVNKVFIINQNDKNGDFDEEKVMFGFESEKDAKESYLSNYEKGWSRIGSIDTVSYLDFIKMIFASNNKSKSLKMEERIKTVKLHGEVLENETLESLRSQAGSPESFDTLIVDIRSQGGDVDEGFSIMVWLEELRGMGKKVITIVSANSYSIASLIMLVADVRIISVHGEIMVHNPMFSKLDLDYVNADDLEEYIQELRFLEEIMFELYSEFTGTSIDKVRELMKAETYLSPEKALELGFVHEIVELEKKKYSMKQVKQCKIINMKTALNAINRFAAKMNGSKIVNQVYYNDKGGAIEIFQNELSTYQEGDKTSLENGEVTLSDGSKLVIEDYVIKQIIKEMPAGEGDETPPAGGEGDETPPPAGGEGDETPPPAGGEGDEDKKVVSMDDYNALVGKIDSLQKTVEMLMEGDIKKVEELTDLVNSSIDKTEKFEKEVTAAFVALGDIPVSNFRPKGKETPKTSALAVNDTPFGKALREAGLKQ</t>
  </si>
  <si>
    <t>ORF111</t>
  </si>
  <si>
    <t xml:space="preserve"> Tenacibaculum sp. HBI39456.1</t>
  </si>
  <si>
    <t>60.03</t>
  </si>
  <si>
    <t>PTZ00121 super family cl31754</t>
  </si>
  <si>
    <t>9.33e-05</t>
  </si>
  <si>
    <t>gttaacaagctaaaaacaaagcttgacgactcaaaaagtagcatggagaacttggacgatgccactgggggtcttgttagtaagtttaaagcacttgccgcaaatcctgtagtccttacattaacagcattaactggaatatttaaagtattacaggcagcagttaaaaggagcggtaaagcttccgatacctttgggaaaataggggctaagctaagcggtattatgaacggtttgctggcagttctagaacccgtcgtagtatttataggtgaaaagcttttaaaggctttaaatgaccctatgggggctttaaaggagattggagagtccatcaagcaaaaccttataaatagagtcaaatcatttatggtaatcggtgaagcttttgcgcttcttttaaaaggagactttaagggagctttaaaaaagggaactgacggacttactcagtttgctacaggtgtcacagacataaccgataaaaccgcaaagtttgcagaagaggcagaaaagaattttaataaagttgctgacgctacgttcagcttggcaaatgctgagaaggcacttgcttataatagaatagcgttagagaagcaacagttaaaatctttaaaacttgctgaagatttaaggcaaataagagacaacacagaacttgacattgagaaaaggattcaggcaaataaagagcttggagttgtacttgatgagcaactgaaaaaggaggaggctttagctcaacaagctttaggtttagcaagagctaagcaagttgctgacggaatcactgtagagtctattgaggcagtaggtgacgcagaaataaaattactagagattcaggaaagaattaacggtcaacgttcagagcagattgttaatgaagtagctttaaggaaagagcaagctgataagatagctaaggatgaagcggacaaaaaagccaaggaggaaaaagaggagactaaaaggcaagagaaggcacagagggattttgaggcacaacttgaaatagacagaattgatttagagagacgaagagagaaaggcgaaaatgttttagccttagagcttgagttaatcgaaagagaaagagcgcagaaagtctcaaacgcaaaactaacagccaaagagattgaacttatagacgcgcaagctgaagctgctaaaaaaaagcttagaagagcaactattgaggcagagaaaaagaaggataaggagattttaaaatctactatcgacggagctgctgaagcttttgggattactcaagaggttgcagttgctagaatgattattgctgcgcctgaagcgattgcagggtcattcaaagaggctgcaaaaaactatgcgccaccttggtctattgctatgggtgctttaggggctgccgctacggttgcaccaattattaaaggacttgccgacataaagaaaactagattttcaaaatctaaaggaggagcaaaaggcggtaatatatcagcaggaagcggagcggctggtggcggtggagctgccgcagtaactcccgaacttgtcgacgacatatcggctaataatgcctcaagacttggaacagattcaagcttaggagacaacgcagattctactgcttcagctagagtcgctggtggttcaagtggagacgttacgttctcagaagataagtacggctcttttcaaaaacaagttaagtttaaggaggataaaacaacaatctaa</t>
  </si>
  <si>
    <t>VNKLKTKLDDSKSSMENLDDATGGLVSKFKALAANPVVLTLTALTGIFKVLQAAVKRSGKASDTFGKIGAKLSGIMNGLLAVLEPVVVFIGEKLLKALNDPMGALKEIGESIKQNLINRVKSFMVIGEAFALLLKGDFKGALKKGTDGLTQFATGVTDITDKTAKFAEEAEKNFNKVADATFSLANAEKALAYNRIALEKQQLKSLKLAEDLRQIRDNTELDIEKRIQANKELGVVLDEQLKKEEALAQQALGLARAKQVADGITVESIEAVGDAEIKLLEIQERINGQRSEQIVNEVALRKEQADKIAKDEADKKAKEEKEETKRQEKAQRDFEAQLEIDRIDLERRREKGENVLALELELIERERAQKVSNAKLTAKEIELIDAQAEAAKKKLRRATIEAEKKKDKEILKSTIDGAAEAFGITQEVAVARMIIAAPEAIAGSFKEAAKNYAPPWSIAMGALGAAATVAPIIKGLADIKKTRFSKSKGGAKGGNISAGSGAAGGGGAAAVTPELVDDISANNASRLGTDSSLGDNADSTASARVAGGSSGDVTFSEDKYGSFQKQVKFKEDKTT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0"/>
      <name val="Arial"/>
    </font>
    <font>
      <sz val="10"/>
      <name val="Arial"/>
      <family val="2"/>
      <charset val="161"/>
    </font>
    <font>
      <sz val="8"/>
      <name val="Arial"/>
      <family val="2"/>
      <charset val="161"/>
    </font>
    <font>
      <u/>
      <sz val="10"/>
      <color theme="10"/>
      <name val="Arial"/>
      <family val="2"/>
      <charset val="161"/>
    </font>
    <font>
      <b/>
      <sz val="10"/>
      <name val="Arial"/>
      <family val="2"/>
      <charset val="161"/>
    </font>
    <font>
      <sz val="9"/>
      <name val="Arial"/>
      <family val="2"/>
      <charset val="161"/>
    </font>
  </fonts>
  <fills count="2">
    <fill>
      <patternFill patternType="none"/>
    </fill>
    <fill>
      <patternFill patternType="gray125"/>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theme="1"/>
      </left>
      <right style="thin">
        <color theme="1"/>
      </right>
      <top style="thin">
        <color theme="1"/>
      </top>
      <bottom style="thin">
        <color theme="1"/>
      </bottom>
      <diagonal/>
    </border>
    <border>
      <left style="thin">
        <color theme="1"/>
      </left>
      <right style="thin">
        <color theme="1"/>
      </right>
      <top/>
      <bottom style="thin">
        <color theme="1"/>
      </bottom>
      <diagonal/>
    </border>
    <border>
      <left style="thin">
        <color theme="1"/>
      </left>
      <right/>
      <top style="thin">
        <color theme="1"/>
      </top>
      <bottom style="thin">
        <color theme="1"/>
      </bottom>
      <diagonal/>
    </border>
    <border>
      <left style="thin">
        <color theme="1"/>
      </left>
      <right style="thin">
        <color theme="1"/>
      </right>
      <top style="thin">
        <color theme="1"/>
      </top>
      <bottom/>
      <diagonal/>
    </border>
  </borders>
  <cellStyleXfs count="2">
    <xf numFmtId="0" fontId="0" fillId="0" borderId="0"/>
    <xf numFmtId="0" fontId="3" fillId="0" borderId="0" applyNumberFormat="0" applyFill="0" applyBorder="0" applyAlignment="0" applyProtection="0"/>
  </cellStyleXfs>
  <cellXfs count="44">
    <xf numFmtId="0" fontId="0" fillId="0" borderId="0" xfId="0"/>
    <xf numFmtId="0" fontId="1" fillId="0" borderId="1" xfId="0" applyFont="1" applyBorder="1" applyAlignment="1">
      <alignment horizontal="left"/>
    </xf>
    <xf numFmtId="11" fontId="1" fillId="0" borderId="1" xfId="0" applyNumberFormat="1" applyFont="1" applyBorder="1" applyAlignment="1">
      <alignment horizontal="left"/>
    </xf>
    <xf numFmtId="0" fontId="1" fillId="0" borderId="1" xfId="0" applyFont="1" applyBorder="1"/>
    <xf numFmtId="0" fontId="1" fillId="0" borderId="4" xfId="0" applyFont="1" applyBorder="1"/>
    <xf numFmtId="0" fontId="1" fillId="0" borderId="5" xfId="0" applyFont="1" applyBorder="1"/>
    <xf numFmtId="0" fontId="1" fillId="0" borderId="3" xfId="0" applyFont="1" applyBorder="1"/>
    <xf numFmtId="0" fontId="4" fillId="0" borderId="1" xfId="0" applyFont="1" applyBorder="1" applyAlignment="1">
      <alignment horizontal="left"/>
    </xf>
    <xf numFmtId="0" fontId="4" fillId="0" borderId="1" xfId="0" applyFont="1" applyBorder="1"/>
    <xf numFmtId="0" fontId="4" fillId="0" borderId="4" xfId="0" applyFont="1" applyBorder="1"/>
    <xf numFmtId="0" fontId="4" fillId="0" borderId="5" xfId="0" applyFont="1" applyBorder="1"/>
    <xf numFmtId="0" fontId="4" fillId="0" borderId="3" xfId="0" applyFont="1" applyBorder="1"/>
    <xf numFmtId="0" fontId="4" fillId="0" borderId="2" xfId="0" applyFont="1" applyBorder="1"/>
    <xf numFmtId="0" fontId="5" fillId="0" borderId="5" xfId="0" applyFont="1" applyBorder="1"/>
    <xf numFmtId="0" fontId="1" fillId="0" borderId="1" xfId="1" applyFont="1" applyFill="1" applyBorder="1"/>
    <xf numFmtId="0" fontId="5" fillId="0" borderId="5" xfId="0" applyFont="1" applyBorder="1" applyAlignment="1">
      <alignment horizontal="left" vertical="top"/>
    </xf>
    <xf numFmtId="0" fontId="5" fillId="0" borderId="5" xfId="0" applyFont="1" applyBorder="1" applyAlignment="1">
      <alignment horizontal="left" vertical="top" wrapText="1"/>
    </xf>
    <xf numFmtId="0" fontId="1" fillId="0" borderId="1" xfId="1" applyFont="1" applyFill="1" applyBorder="1" applyAlignment="1">
      <alignment wrapText="1"/>
    </xf>
    <xf numFmtId="0" fontId="1" fillId="0" borderId="1" xfId="0" applyFont="1" applyBorder="1" applyAlignment="1">
      <alignment horizontal="left" vertical="top"/>
    </xf>
    <xf numFmtId="0" fontId="1" fillId="0" borderId="1" xfId="1" applyFont="1" applyFill="1" applyBorder="1" applyAlignment="1">
      <alignment vertical="top"/>
    </xf>
    <xf numFmtId="0" fontId="1" fillId="0" borderId="0" xfId="0" applyFont="1" applyAlignment="1">
      <alignment vertical="top"/>
    </xf>
    <xf numFmtId="0" fontId="1" fillId="0" borderId="4" xfId="0" applyFont="1" applyBorder="1" applyAlignment="1">
      <alignment vertical="top"/>
    </xf>
    <xf numFmtId="0" fontId="1" fillId="0" borderId="5" xfId="0" applyFont="1" applyBorder="1" applyAlignment="1">
      <alignment vertical="top"/>
    </xf>
    <xf numFmtId="0" fontId="1" fillId="0" borderId="5" xfId="0" applyFont="1" applyBorder="1" applyAlignment="1">
      <alignment horizontal="left" vertical="top" wrapText="1"/>
    </xf>
    <xf numFmtId="0" fontId="1" fillId="0" borderId="3" xfId="0" applyFont="1" applyBorder="1" applyAlignment="1">
      <alignment vertical="top"/>
    </xf>
    <xf numFmtId="0" fontId="1" fillId="0" borderId="1" xfId="0" applyFont="1" applyBorder="1" applyAlignment="1">
      <alignment vertical="top"/>
    </xf>
    <xf numFmtId="0" fontId="1" fillId="0" borderId="1" xfId="1" applyFont="1" applyFill="1" applyBorder="1" applyAlignment="1">
      <alignment horizontal="left" vertical="center" wrapText="1" indent="1"/>
    </xf>
    <xf numFmtId="0" fontId="1" fillId="0" borderId="1" xfId="0" applyFont="1" applyBorder="1" applyAlignment="1">
      <alignment wrapText="1"/>
    </xf>
    <xf numFmtId="0" fontId="1" fillId="0" borderId="0" xfId="0" applyFont="1"/>
    <xf numFmtId="0" fontId="5" fillId="0" borderId="0" xfId="0" applyFont="1"/>
    <xf numFmtId="0" fontId="1" fillId="0" borderId="5" xfId="0" applyFont="1" applyBorder="1" applyAlignment="1">
      <alignment vertical="top" wrapText="1"/>
    </xf>
    <xf numFmtId="0" fontId="1" fillId="0" borderId="4" xfId="0" applyFont="1" applyBorder="1" applyAlignment="1">
      <alignment horizontal="left" vertical="top"/>
    </xf>
    <xf numFmtId="0" fontId="1" fillId="0" borderId="5" xfId="0" applyFont="1" applyBorder="1" applyAlignment="1">
      <alignment horizontal="left" vertical="top"/>
    </xf>
    <xf numFmtId="0" fontId="1" fillId="0" borderId="3" xfId="0" applyFont="1" applyBorder="1" applyAlignment="1">
      <alignment horizontal="left" vertical="top"/>
    </xf>
    <xf numFmtId="11" fontId="1" fillId="0" borderId="1" xfId="0" applyNumberFormat="1" applyFont="1" applyBorder="1" applyAlignment="1">
      <alignment horizontal="left" vertical="center"/>
    </xf>
    <xf numFmtId="0" fontId="1" fillId="0" borderId="1" xfId="0" applyFont="1" applyBorder="1" applyAlignment="1">
      <alignment horizontal="left" vertical="center"/>
    </xf>
    <xf numFmtId="11" fontId="1" fillId="0" borderId="5" xfId="0" applyNumberFormat="1" applyFont="1" applyBorder="1"/>
    <xf numFmtId="11" fontId="1" fillId="0" borderId="0" xfId="0" applyNumberFormat="1" applyFont="1" applyAlignment="1">
      <alignment horizontal="left"/>
    </xf>
    <xf numFmtId="0" fontId="1" fillId="0" borderId="8" xfId="0" applyFont="1" applyBorder="1"/>
    <xf numFmtId="0" fontId="1" fillId="0" borderId="7" xfId="0" applyFont="1" applyBorder="1"/>
    <xf numFmtId="0" fontId="1" fillId="0" borderId="6" xfId="0" applyFont="1" applyBorder="1"/>
    <xf numFmtId="11" fontId="1" fillId="0" borderId="0" xfId="0" applyNumberFormat="1" applyFont="1" applyAlignment="1">
      <alignment horizontal="center" vertical="center"/>
    </xf>
    <xf numFmtId="0" fontId="1" fillId="0" borderId="1" xfId="1" applyFont="1" applyFill="1" applyBorder="1" applyAlignment="1">
      <alignment horizontal="left"/>
    </xf>
    <xf numFmtId="0" fontId="1" fillId="0" borderId="2" xfId="0" applyFont="1" applyBorder="1"/>
  </cellXfs>
  <cellStyles count="2">
    <cellStyle name="Κανονικό" xfId="0" builtinId="0"/>
    <cellStyle name="Υπερ-σύνδεση" xfId="1" builtin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Q129"/>
  <sheetViews>
    <sheetView tabSelected="1" zoomScale="89" zoomScaleNormal="89" workbookViewId="0">
      <pane activePane="bottomRight" state="frozen"/>
    </sheetView>
  </sheetViews>
  <sheetFormatPr defaultColWidth="9.140625" defaultRowHeight="12.6"/>
  <cols>
    <col min="1" max="1" width="9.140625" style="6"/>
    <col min="2" max="2" width="27.5703125" style="3" customWidth="1"/>
    <col min="3" max="4" width="9.140625" style="3"/>
    <col min="5" max="5" width="7.28515625" style="3" bestFit="1" customWidth="1"/>
    <col min="6" max="6" width="9.140625" style="3"/>
    <col min="7" max="7" width="12.42578125" style="3" customWidth="1"/>
    <col min="8" max="8" width="36.140625" style="3" bestFit="1" customWidth="1"/>
    <col min="9" max="9" width="10.85546875" style="3" bestFit="1" customWidth="1"/>
    <col min="10" max="10" width="19" style="3" bestFit="1" customWidth="1"/>
    <col min="11" max="11" width="54.140625" style="3" bestFit="1" customWidth="1"/>
    <col min="12" max="12" width="21.85546875" style="3" customWidth="1"/>
    <col min="13" max="13" width="26.7109375" style="4" customWidth="1"/>
    <col min="14" max="14" width="24.85546875" style="5" customWidth="1"/>
    <col min="15" max="15" width="17.28515625" style="5" customWidth="1"/>
    <col min="16" max="16" width="19.28515625" style="6" customWidth="1"/>
    <col min="17" max="17" width="20" style="3" customWidth="1"/>
    <col min="18" max="16384" width="9.140625" style="3"/>
  </cols>
  <sheetData>
    <row r="1" spans="1:17" s="43" customFormat="1">
      <c r="A1" s="6" t="s">
        <v>0</v>
      </c>
      <c r="B1" s="3"/>
      <c r="C1" s="3"/>
      <c r="D1" s="3"/>
      <c r="E1" s="3"/>
      <c r="F1" s="3"/>
      <c r="G1" s="3"/>
      <c r="H1" s="3"/>
      <c r="I1" s="3"/>
      <c r="J1" s="3"/>
      <c r="K1" s="3"/>
      <c r="L1" s="3"/>
      <c r="M1" s="4"/>
      <c r="N1" s="5"/>
      <c r="O1" s="5"/>
      <c r="P1" s="6"/>
      <c r="Q1" s="3"/>
    </row>
    <row r="2" spans="1:17" s="12" customFormat="1" ht="12.95">
      <c r="A2" s="7"/>
      <c r="B2" s="7" t="s">
        <v>1</v>
      </c>
      <c r="C2" s="7" t="s">
        <v>2</v>
      </c>
      <c r="D2" s="7" t="s">
        <v>3</v>
      </c>
      <c r="E2" s="7" t="s">
        <v>4</v>
      </c>
      <c r="F2" s="7" t="s">
        <v>5</v>
      </c>
      <c r="G2" s="7" t="s">
        <v>6</v>
      </c>
      <c r="H2" s="7" t="s">
        <v>7</v>
      </c>
      <c r="I2" s="7" t="s">
        <v>8</v>
      </c>
      <c r="J2" s="7" t="s">
        <v>9</v>
      </c>
      <c r="K2" s="8" t="s">
        <v>10</v>
      </c>
      <c r="L2" s="8" t="s">
        <v>11</v>
      </c>
      <c r="M2" s="9" t="s">
        <v>12</v>
      </c>
      <c r="N2" s="10" t="s">
        <v>13</v>
      </c>
      <c r="O2" s="10" t="s">
        <v>14</v>
      </c>
      <c r="P2" s="11" t="s">
        <v>15</v>
      </c>
      <c r="Q2" s="8"/>
    </row>
    <row r="3" spans="1:17">
      <c r="A3" s="1" t="s">
        <v>16</v>
      </c>
      <c r="B3" s="1" t="s">
        <v>17</v>
      </c>
      <c r="C3" s="1">
        <v>308</v>
      </c>
      <c r="D3" s="1">
        <v>3</v>
      </c>
      <c r="E3" s="1">
        <f>C3-D3</f>
        <v>305</v>
      </c>
      <c r="F3" s="1" t="s">
        <v>18</v>
      </c>
      <c r="G3" s="1">
        <f>(E3+1)/3</f>
        <v>102</v>
      </c>
      <c r="H3" s="1" t="s">
        <v>19</v>
      </c>
      <c r="I3" s="2">
        <v>3.9999999999999998E-7</v>
      </c>
      <c r="J3" s="1" t="s">
        <v>20</v>
      </c>
      <c r="O3" s="13"/>
      <c r="P3" s="6" t="s">
        <v>21</v>
      </c>
      <c r="Q3" s="3" t="s">
        <v>22</v>
      </c>
    </row>
    <row r="4" spans="1:17">
      <c r="A4" s="1" t="s">
        <v>23</v>
      </c>
      <c r="B4" s="1" t="s">
        <v>17</v>
      </c>
      <c r="C4" s="1">
        <v>3241</v>
      </c>
      <c r="D4" s="1">
        <v>338</v>
      </c>
      <c r="E4" s="1">
        <f t="shared" ref="E4:E67" si="0">C4-D4</f>
        <v>2903</v>
      </c>
      <c r="F4" s="1" t="s">
        <v>18</v>
      </c>
      <c r="G4" s="1">
        <f t="shared" ref="G4:G67" si="1">(E4+1)/3</f>
        <v>968</v>
      </c>
      <c r="H4" s="1" t="s">
        <v>24</v>
      </c>
      <c r="I4" s="2">
        <v>1E-146</v>
      </c>
      <c r="J4" s="1" t="s">
        <v>25</v>
      </c>
      <c r="P4" s="6" t="s">
        <v>26</v>
      </c>
      <c r="Q4" s="3" t="s">
        <v>27</v>
      </c>
    </row>
    <row r="5" spans="1:17">
      <c r="A5" s="1" t="s">
        <v>28</v>
      </c>
      <c r="B5" s="1" t="s">
        <v>29</v>
      </c>
      <c r="C5" s="1">
        <v>4289</v>
      </c>
      <c r="D5" s="1">
        <v>3246</v>
      </c>
      <c r="E5" s="1">
        <f t="shared" si="0"/>
        <v>1043</v>
      </c>
      <c r="F5" s="1" t="s">
        <v>18</v>
      </c>
      <c r="G5" s="1">
        <f t="shared" si="1"/>
        <v>348</v>
      </c>
      <c r="H5" s="1" t="s">
        <v>30</v>
      </c>
      <c r="I5" s="2">
        <v>2.0000000000000001E-61</v>
      </c>
      <c r="J5" s="1" t="s">
        <v>31</v>
      </c>
      <c r="K5" s="14"/>
      <c r="M5" s="4" t="s">
        <v>32</v>
      </c>
      <c r="N5" s="13"/>
      <c r="O5" s="13"/>
      <c r="P5" s="6" t="s">
        <v>33</v>
      </c>
      <c r="Q5" s="3" t="s">
        <v>34</v>
      </c>
    </row>
    <row r="6" spans="1:17">
      <c r="A6" s="1" t="s">
        <v>35</v>
      </c>
      <c r="B6" s="1" t="s">
        <v>29</v>
      </c>
      <c r="C6" s="1">
        <v>4434</v>
      </c>
      <c r="D6" s="1">
        <v>4294</v>
      </c>
      <c r="E6" s="1">
        <f t="shared" si="0"/>
        <v>140</v>
      </c>
      <c r="F6" s="1" t="s">
        <v>18</v>
      </c>
      <c r="G6" s="1">
        <f t="shared" si="1"/>
        <v>47</v>
      </c>
      <c r="H6" s="1" t="s">
        <v>36</v>
      </c>
      <c r="I6" s="1" t="s">
        <v>37</v>
      </c>
      <c r="J6" s="1" t="s">
        <v>38</v>
      </c>
      <c r="N6" s="15"/>
      <c r="O6" s="13"/>
      <c r="P6" s="6" t="s">
        <v>39</v>
      </c>
      <c r="Q6" s="3" t="s">
        <v>40</v>
      </c>
    </row>
    <row r="7" spans="1:17">
      <c r="A7" s="1" t="s">
        <v>41</v>
      </c>
      <c r="B7" s="1" t="s">
        <v>29</v>
      </c>
      <c r="C7" s="1">
        <v>6031</v>
      </c>
      <c r="D7" s="1">
        <v>4523</v>
      </c>
      <c r="E7" s="1">
        <f t="shared" si="0"/>
        <v>1508</v>
      </c>
      <c r="F7" s="1" t="s">
        <v>18</v>
      </c>
      <c r="G7" s="1">
        <f t="shared" si="1"/>
        <v>503</v>
      </c>
      <c r="H7" s="1" t="s">
        <v>42</v>
      </c>
      <c r="I7" s="2">
        <v>8.9999999999999998E-26</v>
      </c>
      <c r="J7" s="1" t="s">
        <v>43</v>
      </c>
      <c r="M7" s="4" t="s">
        <v>44</v>
      </c>
      <c r="N7" s="5" t="s">
        <v>45</v>
      </c>
      <c r="O7" s="5" t="s">
        <v>46</v>
      </c>
      <c r="P7" s="6" t="s">
        <v>47</v>
      </c>
      <c r="Q7" s="3" t="s">
        <v>48</v>
      </c>
    </row>
    <row r="8" spans="1:17">
      <c r="A8" s="1" t="s">
        <v>49</v>
      </c>
      <c r="B8" s="1" t="s">
        <v>29</v>
      </c>
      <c r="C8" s="1">
        <v>6453</v>
      </c>
      <c r="D8" s="1">
        <v>6061</v>
      </c>
      <c r="E8" s="1">
        <f t="shared" si="0"/>
        <v>392</v>
      </c>
      <c r="F8" s="1" t="s">
        <v>18</v>
      </c>
      <c r="G8" s="1">
        <f t="shared" si="1"/>
        <v>131</v>
      </c>
      <c r="H8" s="1" t="s">
        <v>50</v>
      </c>
      <c r="I8" s="2">
        <v>2.9999999999999997E-4</v>
      </c>
      <c r="J8" s="1" t="s">
        <v>51</v>
      </c>
      <c r="K8" s="14"/>
      <c r="N8" s="15"/>
      <c r="O8" s="16"/>
      <c r="P8" s="6" t="s">
        <v>52</v>
      </c>
      <c r="Q8" s="3" t="s">
        <v>53</v>
      </c>
    </row>
    <row r="9" spans="1:17">
      <c r="A9" s="1" t="s">
        <v>54</v>
      </c>
      <c r="B9" s="1" t="s">
        <v>29</v>
      </c>
      <c r="C9" s="1">
        <v>6936</v>
      </c>
      <c r="D9" s="1">
        <v>6475</v>
      </c>
      <c r="E9" s="1">
        <f t="shared" si="0"/>
        <v>461</v>
      </c>
      <c r="F9" s="1" t="s">
        <v>18</v>
      </c>
      <c r="G9" s="1">
        <f t="shared" si="1"/>
        <v>154</v>
      </c>
      <c r="H9" s="1" t="s">
        <v>55</v>
      </c>
      <c r="I9" s="2">
        <v>9.9999999999999994E-50</v>
      </c>
      <c r="J9" s="1" t="s">
        <v>56</v>
      </c>
      <c r="N9" s="13"/>
      <c r="P9" s="6" t="s">
        <v>57</v>
      </c>
      <c r="Q9" s="3" t="s">
        <v>58</v>
      </c>
    </row>
    <row r="10" spans="1:17" ht="12" customHeight="1">
      <c r="A10" s="1" t="s">
        <v>59</v>
      </c>
      <c r="B10" s="1" t="s">
        <v>17</v>
      </c>
      <c r="C10" s="1">
        <v>7466</v>
      </c>
      <c r="D10" s="1">
        <v>6942</v>
      </c>
      <c r="E10" s="1">
        <f t="shared" si="0"/>
        <v>524</v>
      </c>
      <c r="F10" s="1" t="s">
        <v>18</v>
      </c>
      <c r="G10" s="1">
        <f t="shared" si="1"/>
        <v>175</v>
      </c>
      <c r="H10" s="1" t="s">
        <v>60</v>
      </c>
      <c r="I10" s="2">
        <v>9.0000000000000002E-42</v>
      </c>
      <c r="J10" s="1" t="s">
        <v>61</v>
      </c>
      <c r="K10" s="14"/>
      <c r="M10" s="4" t="s">
        <v>17</v>
      </c>
      <c r="N10" s="13"/>
      <c r="P10" s="6" t="s">
        <v>62</v>
      </c>
      <c r="Q10" s="3" t="s">
        <v>63</v>
      </c>
    </row>
    <row r="11" spans="1:17">
      <c r="A11" s="1" t="s">
        <v>64</v>
      </c>
      <c r="B11" s="1" t="s">
        <v>29</v>
      </c>
      <c r="C11" s="1">
        <v>7918</v>
      </c>
      <c r="D11" s="1">
        <v>7463</v>
      </c>
      <c r="E11" s="1">
        <f t="shared" si="0"/>
        <v>455</v>
      </c>
      <c r="F11" s="1" t="s">
        <v>18</v>
      </c>
      <c r="G11" s="1">
        <f t="shared" si="1"/>
        <v>152</v>
      </c>
      <c r="H11" s="1" t="s">
        <v>65</v>
      </c>
      <c r="I11" s="2">
        <v>1E-56</v>
      </c>
      <c r="J11" s="1" t="s">
        <v>66</v>
      </c>
      <c r="N11" s="15"/>
      <c r="P11" s="6" t="s">
        <v>67</v>
      </c>
      <c r="Q11" s="3" t="s">
        <v>68</v>
      </c>
    </row>
    <row r="12" spans="1:17">
      <c r="A12" s="1" t="s">
        <v>69</v>
      </c>
      <c r="B12" s="1" t="s">
        <v>29</v>
      </c>
      <c r="C12" s="1">
        <v>7991</v>
      </c>
      <c r="D12" s="1">
        <v>8383</v>
      </c>
      <c r="E12" s="1">
        <f>D12-C12</f>
        <v>392</v>
      </c>
      <c r="F12" s="1" t="s">
        <v>70</v>
      </c>
      <c r="G12" s="1">
        <f t="shared" si="1"/>
        <v>131</v>
      </c>
      <c r="H12" s="1" t="s">
        <v>71</v>
      </c>
      <c r="I12" s="1"/>
      <c r="J12" s="1"/>
      <c r="K12" s="17"/>
      <c r="N12" s="15"/>
      <c r="P12" s="6" t="s">
        <v>72</v>
      </c>
      <c r="Q12" s="3" t="s">
        <v>73</v>
      </c>
    </row>
    <row r="13" spans="1:17">
      <c r="A13" s="1" t="s">
        <v>74</v>
      </c>
      <c r="B13" s="1" t="s">
        <v>29</v>
      </c>
      <c r="C13" s="1">
        <v>9204</v>
      </c>
      <c r="D13" s="1">
        <v>8467</v>
      </c>
      <c r="E13" s="1">
        <f t="shared" si="0"/>
        <v>737</v>
      </c>
      <c r="F13" s="1" t="s">
        <v>18</v>
      </c>
      <c r="G13" s="1">
        <f t="shared" si="1"/>
        <v>246</v>
      </c>
      <c r="H13" s="1" t="s">
        <v>75</v>
      </c>
      <c r="I13" s="2">
        <v>2.0000000000000001E-58</v>
      </c>
      <c r="J13" s="1" t="s">
        <v>76</v>
      </c>
      <c r="N13" s="13"/>
      <c r="P13" s="6" t="s">
        <v>77</v>
      </c>
      <c r="Q13" s="3" t="s">
        <v>78</v>
      </c>
    </row>
    <row r="14" spans="1:17">
      <c r="A14" s="1" t="s">
        <v>79</v>
      </c>
      <c r="B14" s="1" t="s">
        <v>29</v>
      </c>
      <c r="C14" s="1">
        <v>9727</v>
      </c>
      <c r="D14" s="1">
        <v>9224</v>
      </c>
      <c r="E14" s="1">
        <f t="shared" si="0"/>
        <v>503</v>
      </c>
      <c r="F14" s="1" t="s">
        <v>18</v>
      </c>
      <c r="G14" s="1">
        <f t="shared" si="1"/>
        <v>168</v>
      </c>
      <c r="H14" s="1" t="s">
        <v>71</v>
      </c>
      <c r="I14" s="2"/>
      <c r="J14" s="1"/>
      <c r="P14" s="6" t="s">
        <v>80</v>
      </c>
      <c r="Q14" s="3" t="s">
        <v>81</v>
      </c>
    </row>
    <row r="15" spans="1:17" s="25" customFormat="1">
      <c r="A15" s="18" t="s">
        <v>82</v>
      </c>
      <c r="B15" s="18" t="s">
        <v>29</v>
      </c>
      <c r="C15" s="18">
        <v>10339</v>
      </c>
      <c r="D15" s="18">
        <v>10007</v>
      </c>
      <c r="E15" s="1">
        <f t="shared" si="0"/>
        <v>332</v>
      </c>
      <c r="F15" s="18" t="s">
        <v>18</v>
      </c>
      <c r="G15" s="1">
        <f t="shared" si="1"/>
        <v>111</v>
      </c>
      <c r="H15" s="18" t="s">
        <v>71</v>
      </c>
      <c r="I15" s="18"/>
      <c r="J15" s="18"/>
      <c r="K15" s="19"/>
      <c r="L15" s="20"/>
      <c r="M15" s="21"/>
      <c r="N15" s="22"/>
      <c r="O15" s="23"/>
      <c r="P15" s="24" t="s">
        <v>83</v>
      </c>
      <c r="Q15" s="25" t="s">
        <v>84</v>
      </c>
    </row>
    <row r="16" spans="1:17">
      <c r="A16" s="1" t="s">
        <v>85</v>
      </c>
      <c r="B16" s="1" t="s">
        <v>29</v>
      </c>
      <c r="C16" s="1">
        <v>10889</v>
      </c>
      <c r="D16" s="1">
        <v>10341</v>
      </c>
      <c r="E16" s="1">
        <f t="shared" si="0"/>
        <v>548</v>
      </c>
      <c r="F16" s="1" t="s">
        <v>18</v>
      </c>
      <c r="G16" s="1">
        <f t="shared" si="1"/>
        <v>183</v>
      </c>
      <c r="H16" s="1" t="s">
        <v>86</v>
      </c>
      <c r="I16" s="2">
        <v>1E-14</v>
      </c>
      <c r="J16" s="1" t="s">
        <v>87</v>
      </c>
      <c r="M16" s="4" t="s">
        <v>88</v>
      </c>
      <c r="N16" s="5" t="s">
        <v>89</v>
      </c>
      <c r="O16" s="5" t="s">
        <v>90</v>
      </c>
      <c r="P16" s="6" t="s">
        <v>91</v>
      </c>
      <c r="Q16" s="3" t="s">
        <v>92</v>
      </c>
    </row>
    <row r="17" spans="1:17">
      <c r="A17" s="1" t="s">
        <v>93</v>
      </c>
      <c r="B17" s="1" t="s">
        <v>29</v>
      </c>
      <c r="C17" s="1">
        <v>11227</v>
      </c>
      <c r="D17" s="1">
        <v>10976</v>
      </c>
      <c r="E17" s="1">
        <f t="shared" si="0"/>
        <v>251</v>
      </c>
      <c r="F17" s="1" t="s">
        <v>18</v>
      </c>
      <c r="G17" s="1">
        <f t="shared" si="1"/>
        <v>84</v>
      </c>
      <c r="H17" s="1" t="s">
        <v>71</v>
      </c>
      <c r="I17" s="1"/>
      <c r="J17" s="1"/>
      <c r="P17" s="6" t="s">
        <v>94</v>
      </c>
      <c r="Q17" s="3" t="s">
        <v>95</v>
      </c>
    </row>
    <row r="18" spans="1:17">
      <c r="A18" s="1" t="s">
        <v>96</v>
      </c>
      <c r="B18" s="1" t="s">
        <v>29</v>
      </c>
      <c r="C18" s="1">
        <v>11596</v>
      </c>
      <c r="D18" s="1">
        <v>11252</v>
      </c>
      <c r="E18" s="1">
        <f t="shared" si="0"/>
        <v>344</v>
      </c>
      <c r="F18" s="1" t="s">
        <v>18</v>
      </c>
      <c r="G18" s="1">
        <f t="shared" si="1"/>
        <v>115</v>
      </c>
      <c r="H18" s="1" t="s">
        <v>71</v>
      </c>
      <c r="I18" s="2"/>
      <c r="J18" s="1"/>
      <c r="K18" s="26"/>
      <c r="M18" s="4" t="s">
        <v>97</v>
      </c>
      <c r="N18" s="5" t="s">
        <v>98</v>
      </c>
      <c r="O18" s="5" t="s">
        <v>99</v>
      </c>
      <c r="P18" s="6" t="s">
        <v>100</v>
      </c>
      <c r="Q18" s="3" t="s">
        <v>101</v>
      </c>
    </row>
    <row r="19" spans="1:17">
      <c r="A19" s="1" t="s">
        <v>102</v>
      </c>
      <c r="B19" s="1" t="s">
        <v>29</v>
      </c>
      <c r="C19" s="1">
        <v>12548</v>
      </c>
      <c r="D19" s="1">
        <v>11709</v>
      </c>
      <c r="E19" s="1">
        <f t="shared" si="0"/>
        <v>839</v>
      </c>
      <c r="F19" s="1" t="s">
        <v>18</v>
      </c>
      <c r="G19" s="1">
        <f t="shared" si="1"/>
        <v>280</v>
      </c>
      <c r="H19" s="1" t="s">
        <v>71</v>
      </c>
      <c r="I19" s="1"/>
      <c r="J19" s="1"/>
      <c r="P19" s="6" t="s">
        <v>103</v>
      </c>
      <c r="Q19" s="3" t="s">
        <v>104</v>
      </c>
    </row>
    <row r="20" spans="1:17">
      <c r="A20" s="1" t="s">
        <v>105</v>
      </c>
      <c r="B20" s="1" t="s">
        <v>29</v>
      </c>
      <c r="C20" s="1">
        <v>12894</v>
      </c>
      <c r="D20" s="1">
        <v>12610</v>
      </c>
      <c r="E20" s="1">
        <f t="shared" si="0"/>
        <v>284</v>
      </c>
      <c r="F20" s="1" t="s">
        <v>18</v>
      </c>
      <c r="G20" s="1">
        <f t="shared" si="1"/>
        <v>95</v>
      </c>
      <c r="H20" s="1" t="s">
        <v>71</v>
      </c>
      <c r="I20" s="2"/>
      <c r="J20" s="1"/>
      <c r="P20" s="6" t="s">
        <v>106</v>
      </c>
      <c r="Q20" s="3" t="s">
        <v>107</v>
      </c>
    </row>
    <row r="21" spans="1:17">
      <c r="A21" s="1" t="s">
        <v>108</v>
      </c>
      <c r="B21" s="1" t="s">
        <v>29</v>
      </c>
      <c r="C21" s="1">
        <v>13179</v>
      </c>
      <c r="D21" s="1">
        <v>12901</v>
      </c>
      <c r="E21" s="1">
        <f t="shared" si="0"/>
        <v>278</v>
      </c>
      <c r="F21" s="1" t="s">
        <v>18</v>
      </c>
      <c r="G21" s="1">
        <f t="shared" si="1"/>
        <v>93</v>
      </c>
      <c r="H21" s="1" t="s">
        <v>71</v>
      </c>
      <c r="I21" s="1"/>
      <c r="J21" s="1"/>
      <c r="P21" s="6" t="s">
        <v>109</v>
      </c>
      <c r="Q21" s="3" t="s">
        <v>110</v>
      </c>
    </row>
    <row r="22" spans="1:17">
      <c r="A22" s="1" t="s">
        <v>111</v>
      </c>
      <c r="B22" s="1" t="s">
        <v>112</v>
      </c>
      <c r="C22" s="1">
        <v>14635</v>
      </c>
      <c r="D22" s="1">
        <v>13253</v>
      </c>
      <c r="E22" s="1">
        <f t="shared" si="0"/>
        <v>1382</v>
      </c>
      <c r="F22" s="1" t="s">
        <v>18</v>
      </c>
      <c r="G22" s="1">
        <f t="shared" si="1"/>
        <v>461</v>
      </c>
      <c r="H22" s="1" t="s">
        <v>113</v>
      </c>
      <c r="I22" s="1">
        <v>0</v>
      </c>
      <c r="J22" s="1" t="s">
        <v>114</v>
      </c>
      <c r="M22" s="4" t="s">
        <v>115</v>
      </c>
      <c r="N22" s="5" t="s">
        <v>116</v>
      </c>
      <c r="O22" s="5" t="s">
        <v>117</v>
      </c>
      <c r="P22" s="6" t="s">
        <v>118</v>
      </c>
      <c r="Q22" s="3" t="s">
        <v>119</v>
      </c>
    </row>
    <row r="23" spans="1:17">
      <c r="A23" s="1" t="s">
        <v>120</v>
      </c>
      <c r="B23" s="1" t="s">
        <v>29</v>
      </c>
      <c r="C23" s="1">
        <v>14911</v>
      </c>
      <c r="D23" s="1">
        <v>14711</v>
      </c>
      <c r="E23" s="1">
        <f t="shared" si="0"/>
        <v>200</v>
      </c>
      <c r="F23" s="1" t="s">
        <v>18</v>
      </c>
      <c r="G23" s="1">
        <f t="shared" si="1"/>
        <v>67</v>
      </c>
      <c r="H23" s="1" t="s">
        <v>71</v>
      </c>
      <c r="I23" s="1"/>
      <c r="J23" s="1"/>
      <c r="P23" s="6" t="s">
        <v>121</v>
      </c>
      <c r="Q23" s="3" t="s">
        <v>122</v>
      </c>
    </row>
    <row r="24" spans="1:17">
      <c r="A24" s="1" t="s">
        <v>123</v>
      </c>
      <c r="B24" s="1" t="s">
        <v>29</v>
      </c>
      <c r="C24" s="1">
        <v>15065</v>
      </c>
      <c r="D24" s="1">
        <v>14922</v>
      </c>
      <c r="E24" s="1">
        <f t="shared" si="0"/>
        <v>143</v>
      </c>
      <c r="F24" s="1" t="s">
        <v>18</v>
      </c>
      <c r="G24" s="1">
        <f t="shared" si="1"/>
        <v>48</v>
      </c>
      <c r="H24" s="1" t="s">
        <v>124</v>
      </c>
      <c r="I24" s="2">
        <v>1.9999999999999999E-11</v>
      </c>
      <c r="J24" s="1" t="s">
        <v>125</v>
      </c>
      <c r="P24" s="6" t="s">
        <v>126</v>
      </c>
      <c r="Q24" s="3" t="s">
        <v>127</v>
      </c>
    </row>
    <row r="25" spans="1:17">
      <c r="A25" s="1" t="s">
        <v>128</v>
      </c>
      <c r="B25" s="1" t="s">
        <v>29</v>
      </c>
      <c r="C25" s="1">
        <v>15683</v>
      </c>
      <c r="D25" s="1">
        <v>15228</v>
      </c>
      <c r="E25" s="1">
        <f t="shared" si="0"/>
        <v>455</v>
      </c>
      <c r="F25" s="1" t="s">
        <v>18</v>
      </c>
      <c r="G25" s="1">
        <f t="shared" si="1"/>
        <v>152</v>
      </c>
      <c r="H25" s="1" t="s">
        <v>129</v>
      </c>
      <c r="I25" s="2" t="s">
        <v>130</v>
      </c>
      <c r="J25" s="1" t="s">
        <v>131</v>
      </c>
      <c r="P25" s="6" t="s">
        <v>132</v>
      </c>
      <c r="Q25" s="3" t="s">
        <v>133</v>
      </c>
    </row>
    <row r="26" spans="1:17">
      <c r="A26" s="1" t="s">
        <v>134</v>
      </c>
      <c r="B26" s="1" t="s">
        <v>29</v>
      </c>
      <c r="C26" s="1">
        <v>16026</v>
      </c>
      <c r="D26" s="1">
        <v>15769</v>
      </c>
      <c r="E26" s="1">
        <f t="shared" si="0"/>
        <v>257</v>
      </c>
      <c r="F26" s="1" t="s">
        <v>18</v>
      </c>
      <c r="G26" s="1">
        <f t="shared" si="1"/>
        <v>86</v>
      </c>
      <c r="H26" s="1" t="s">
        <v>71</v>
      </c>
      <c r="I26" s="2"/>
      <c r="J26" s="1"/>
      <c r="P26" s="6" t="s">
        <v>135</v>
      </c>
      <c r="Q26" s="3" t="s">
        <v>136</v>
      </c>
    </row>
    <row r="27" spans="1:17">
      <c r="A27" s="1" t="s">
        <v>137</v>
      </c>
      <c r="B27" s="1" t="s">
        <v>29</v>
      </c>
      <c r="C27" s="1">
        <v>16262</v>
      </c>
      <c r="D27" s="1">
        <v>16110</v>
      </c>
      <c r="E27" s="1">
        <f t="shared" si="0"/>
        <v>152</v>
      </c>
      <c r="F27" s="1" t="s">
        <v>18</v>
      </c>
      <c r="G27" s="1">
        <f t="shared" si="1"/>
        <v>51</v>
      </c>
      <c r="H27" s="1" t="s">
        <v>71</v>
      </c>
      <c r="I27" s="2"/>
      <c r="J27" s="1"/>
      <c r="P27" s="6" t="s">
        <v>138</v>
      </c>
      <c r="Q27" s="3" t="s">
        <v>139</v>
      </c>
    </row>
    <row r="28" spans="1:17">
      <c r="A28" s="1" t="s">
        <v>140</v>
      </c>
      <c r="B28" s="1" t="s">
        <v>29</v>
      </c>
      <c r="C28" s="1">
        <v>16458</v>
      </c>
      <c r="D28" s="1">
        <v>16267</v>
      </c>
      <c r="E28" s="1">
        <f t="shared" si="0"/>
        <v>191</v>
      </c>
      <c r="F28" s="1" t="s">
        <v>18</v>
      </c>
      <c r="G28" s="1">
        <f t="shared" si="1"/>
        <v>64</v>
      </c>
      <c r="H28" s="1" t="s">
        <v>141</v>
      </c>
      <c r="I28" s="2">
        <v>8.0000000000000004E-4</v>
      </c>
      <c r="J28" s="1" t="s">
        <v>142</v>
      </c>
      <c r="P28" s="6" t="s">
        <v>143</v>
      </c>
      <c r="Q28" s="3" t="s">
        <v>144</v>
      </c>
    </row>
    <row r="29" spans="1:17">
      <c r="A29" s="1" t="s">
        <v>145</v>
      </c>
      <c r="B29" s="1" t="s">
        <v>29</v>
      </c>
      <c r="C29" s="1">
        <v>16587</v>
      </c>
      <c r="D29" s="1">
        <v>16465</v>
      </c>
      <c r="E29" s="1">
        <f t="shared" si="0"/>
        <v>122</v>
      </c>
      <c r="F29" s="1" t="s">
        <v>18</v>
      </c>
      <c r="G29" s="1">
        <f t="shared" si="1"/>
        <v>41</v>
      </c>
      <c r="H29" s="1" t="s">
        <v>71</v>
      </c>
      <c r="I29" s="1"/>
      <c r="J29" s="1"/>
      <c r="K29" s="27"/>
      <c r="L29" s="28"/>
      <c r="P29" s="6" t="s">
        <v>146</v>
      </c>
      <c r="Q29" s="3" t="s">
        <v>147</v>
      </c>
    </row>
    <row r="30" spans="1:17">
      <c r="A30" s="1" t="s">
        <v>148</v>
      </c>
      <c r="B30" s="1" t="s">
        <v>149</v>
      </c>
      <c r="C30" s="1">
        <v>16737</v>
      </c>
      <c r="D30" s="1">
        <v>16606</v>
      </c>
      <c r="E30" s="1">
        <f t="shared" si="0"/>
        <v>131</v>
      </c>
      <c r="F30" s="1" t="s">
        <v>18</v>
      </c>
      <c r="G30" s="1">
        <f t="shared" si="1"/>
        <v>44</v>
      </c>
      <c r="H30" s="1" t="s">
        <v>150</v>
      </c>
      <c r="I30" s="2" t="s">
        <v>151</v>
      </c>
      <c r="J30" s="1" t="s">
        <v>152</v>
      </c>
      <c r="P30" s="6" t="s">
        <v>153</v>
      </c>
      <c r="Q30" s="3" t="s">
        <v>154</v>
      </c>
    </row>
    <row r="31" spans="1:17">
      <c r="A31" s="1" t="s">
        <v>155</v>
      </c>
      <c r="B31" s="1" t="s">
        <v>29</v>
      </c>
      <c r="C31" s="1">
        <v>17383</v>
      </c>
      <c r="D31" s="1">
        <v>17138</v>
      </c>
      <c r="E31" s="1">
        <f t="shared" si="0"/>
        <v>245</v>
      </c>
      <c r="F31" s="1" t="s">
        <v>18</v>
      </c>
      <c r="G31" s="1">
        <f t="shared" si="1"/>
        <v>82</v>
      </c>
      <c r="H31" s="1" t="s">
        <v>71</v>
      </c>
      <c r="I31" s="2"/>
      <c r="J31" s="1"/>
      <c r="P31" s="6" t="s">
        <v>156</v>
      </c>
      <c r="Q31" s="3" t="s">
        <v>157</v>
      </c>
    </row>
    <row r="32" spans="1:17">
      <c r="A32" s="1" t="s">
        <v>158</v>
      </c>
      <c r="B32" s="1" t="s">
        <v>29</v>
      </c>
      <c r="C32" s="1">
        <v>17996</v>
      </c>
      <c r="D32" s="1">
        <v>17751</v>
      </c>
      <c r="E32" s="1">
        <f t="shared" si="0"/>
        <v>245</v>
      </c>
      <c r="F32" s="1" t="s">
        <v>18</v>
      </c>
      <c r="G32" s="1">
        <f t="shared" si="1"/>
        <v>82</v>
      </c>
      <c r="H32" s="1" t="s">
        <v>71</v>
      </c>
      <c r="I32" s="1"/>
      <c r="J32" s="1"/>
      <c r="P32" s="6" t="s">
        <v>159</v>
      </c>
      <c r="Q32" s="3" t="s">
        <v>160</v>
      </c>
    </row>
    <row r="33" spans="1:17">
      <c r="A33" s="1" t="s">
        <v>161</v>
      </c>
      <c r="B33" s="1" t="s">
        <v>29</v>
      </c>
      <c r="C33" s="1">
        <v>18232</v>
      </c>
      <c r="D33" s="1">
        <v>17996</v>
      </c>
      <c r="E33" s="1">
        <f t="shared" si="0"/>
        <v>236</v>
      </c>
      <c r="F33" s="1" t="s">
        <v>18</v>
      </c>
      <c r="G33" s="1">
        <f t="shared" si="1"/>
        <v>79</v>
      </c>
      <c r="H33" s="1" t="s">
        <v>71</v>
      </c>
      <c r="I33" s="1"/>
      <c r="J33" s="1"/>
      <c r="P33" s="6" t="s">
        <v>162</v>
      </c>
      <c r="Q33" s="3" t="s">
        <v>163</v>
      </c>
    </row>
    <row r="34" spans="1:17">
      <c r="A34" s="1" t="s">
        <v>164</v>
      </c>
      <c r="B34" s="1" t="s">
        <v>29</v>
      </c>
      <c r="C34" s="1">
        <v>18606</v>
      </c>
      <c r="D34" s="1">
        <v>18253</v>
      </c>
      <c r="E34" s="1">
        <f t="shared" si="0"/>
        <v>353</v>
      </c>
      <c r="F34" s="1" t="s">
        <v>18</v>
      </c>
      <c r="G34" s="1">
        <f t="shared" si="1"/>
        <v>118</v>
      </c>
      <c r="H34" s="1" t="s">
        <v>71</v>
      </c>
      <c r="I34" s="1"/>
      <c r="J34" s="1"/>
      <c r="K34" s="27"/>
      <c r="L34" s="28"/>
      <c r="P34" s="6" t="s">
        <v>165</v>
      </c>
      <c r="Q34" s="3" t="s">
        <v>166</v>
      </c>
    </row>
    <row r="35" spans="1:17">
      <c r="A35" s="1" t="s">
        <v>167</v>
      </c>
      <c r="B35" s="1" t="s">
        <v>29</v>
      </c>
      <c r="C35" s="1">
        <v>19227</v>
      </c>
      <c r="D35" s="1">
        <v>18904</v>
      </c>
      <c r="E35" s="1">
        <f t="shared" si="0"/>
        <v>323</v>
      </c>
      <c r="F35" s="1" t="s">
        <v>18</v>
      </c>
      <c r="G35" s="1">
        <f t="shared" si="1"/>
        <v>108</v>
      </c>
      <c r="H35" s="1" t="s">
        <v>71</v>
      </c>
      <c r="I35" s="1"/>
      <c r="J35" s="1"/>
      <c r="M35" s="4" t="s">
        <v>168</v>
      </c>
      <c r="P35" s="6" t="s">
        <v>169</v>
      </c>
      <c r="Q35" s="3" t="s">
        <v>170</v>
      </c>
    </row>
    <row r="36" spans="1:17" s="25" customFormat="1">
      <c r="A36" s="18" t="s">
        <v>171</v>
      </c>
      <c r="B36" s="18" t="s">
        <v>29</v>
      </c>
      <c r="C36" s="18">
        <v>20489</v>
      </c>
      <c r="D36" s="18">
        <v>20364</v>
      </c>
      <c r="E36" s="1">
        <f t="shared" si="0"/>
        <v>125</v>
      </c>
      <c r="F36" s="18" t="s">
        <v>18</v>
      </c>
      <c r="G36" s="1">
        <f t="shared" si="1"/>
        <v>42</v>
      </c>
      <c r="H36" s="18" t="s">
        <v>71</v>
      </c>
      <c r="I36" s="18"/>
      <c r="J36" s="18"/>
      <c r="M36" s="29"/>
      <c r="N36" s="22"/>
      <c r="O36" s="30"/>
      <c r="P36" s="24" t="s">
        <v>172</v>
      </c>
      <c r="Q36" s="25" t="s">
        <v>173</v>
      </c>
    </row>
    <row r="37" spans="1:17">
      <c r="A37" s="1" t="s">
        <v>174</v>
      </c>
      <c r="B37" s="1" t="s">
        <v>29</v>
      </c>
      <c r="C37" s="1">
        <v>20908</v>
      </c>
      <c r="D37" s="1">
        <v>20660</v>
      </c>
      <c r="E37" s="1">
        <f t="shared" si="0"/>
        <v>248</v>
      </c>
      <c r="F37" s="1" t="s">
        <v>18</v>
      </c>
      <c r="G37" s="1">
        <f t="shared" si="1"/>
        <v>83</v>
      </c>
      <c r="H37" s="1" t="s">
        <v>71</v>
      </c>
      <c r="I37" s="2"/>
      <c r="J37" s="1"/>
      <c r="P37" s="6" t="s">
        <v>175</v>
      </c>
      <c r="Q37" s="3" t="s">
        <v>176</v>
      </c>
    </row>
    <row r="38" spans="1:17" s="18" customFormat="1">
      <c r="A38" s="18" t="s">
        <v>177</v>
      </c>
      <c r="B38" s="18" t="s">
        <v>29</v>
      </c>
      <c r="C38" s="18">
        <v>21027</v>
      </c>
      <c r="D38" s="18">
        <v>20911</v>
      </c>
      <c r="E38" s="1">
        <f t="shared" si="0"/>
        <v>116</v>
      </c>
      <c r="F38" s="18" t="s">
        <v>18</v>
      </c>
      <c r="G38" s="1">
        <f t="shared" si="1"/>
        <v>39</v>
      </c>
      <c r="H38" s="18" t="s">
        <v>71</v>
      </c>
      <c r="M38" s="31"/>
      <c r="N38" s="32"/>
      <c r="O38" s="23"/>
      <c r="P38" s="33" t="s">
        <v>178</v>
      </c>
      <c r="Q38" s="18" t="s">
        <v>179</v>
      </c>
    </row>
    <row r="39" spans="1:17">
      <c r="A39" s="1" t="s">
        <v>180</v>
      </c>
      <c r="B39" s="1" t="s">
        <v>29</v>
      </c>
      <c r="C39" s="1">
        <v>21739</v>
      </c>
      <c r="D39" s="1">
        <v>21221</v>
      </c>
      <c r="E39" s="1">
        <f t="shared" si="0"/>
        <v>518</v>
      </c>
      <c r="F39" s="1" t="s">
        <v>18</v>
      </c>
      <c r="G39" s="1">
        <f t="shared" si="1"/>
        <v>173</v>
      </c>
      <c r="H39" s="1" t="s">
        <v>181</v>
      </c>
      <c r="I39" s="1" t="s">
        <v>182</v>
      </c>
      <c r="J39" s="1" t="s">
        <v>183</v>
      </c>
      <c r="P39" s="6" t="s">
        <v>184</v>
      </c>
      <c r="Q39" s="3" t="s">
        <v>185</v>
      </c>
    </row>
    <row r="40" spans="1:17">
      <c r="A40" s="1" t="s">
        <v>186</v>
      </c>
      <c r="B40" s="1" t="s">
        <v>29</v>
      </c>
      <c r="C40" s="1">
        <v>21999</v>
      </c>
      <c r="D40" s="1">
        <v>21802</v>
      </c>
      <c r="E40" s="1">
        <f t="shared" si="0"/>
        <v>197</v>
      </c>
      <c r="F40" s="1" t="s">
        <v>18</v>
      </c>
      <c r="G40" s="1">
        <f t="shared" si="1"/>
        <v>66</v>
      </c>
      <c r="H40" s="1" t="s">
        <v>71</v>
      </c>
      <c r="I40" s="2"/>
      <c r="J40" s="1"/>
      <c r="P40" s="6" t="s">
        <v>187</v>
      </c>
      <c r="Q40" s="3" t="s">
        <v>188</v>
      </c>
    </row>
    <row r="41" spans="1:17">
      <c r="A41" s="1" t="s">
        <v>189</v>
      </c>
      <c r="B41" s="1" t="s">
        <v>149</v>
      </c>
      <c r="C41" s="1">
        <v>22301</v>
      </c>
      <c r="D41" s="1">
        <v>21996</v>
      </c>
      <c r="E41" s="1">
        <f t="shared" si="0"/>
        <v>305</v>
      </c>
      <c r="F41" s="1" t="s">
        <v>18</v>
      </c>
      <c r="G41" s="1">
        <f t="shared" si="1"/>
        <v>102</v>
      </c>
      <c r="H41" s="1" t="s">
        <v>190</v>
      </c>
      <c r="I41" s="2" t="s">
        <v>191</v>
      </c>
      <c r="J41" s="1" t="s">
        <v>192</v>
      </c>
      <c r="P41" s="6" t="s">
        <v>193</v>
      </c>
      <c r="Q41" s="3" t="s">
        <v>194</v>
      </c>
    </row>
    <row r="42" spans="1:17">
      <c r="A42" s="1" t="s">
        <v>195</v>
      </c>
      <c r="B42" s="1" t="s">
        <v>29</v>
      </c>
      <c r="C42" s="1">
        <v>22535</v>
      </c>
      <c r="D42" s="1">
        <v>22347</v>
      </c>
      <c r="E42" s="1">
        <f t="shared" si="0"/>
        <v>188</v>
      </c>
      <c r="F42" s="1" t="s">
        <v>18</v>
      </c>
      <c r="G42" s="1">
        <f t="shared" si="1"/>
        <v>63</v>
      </c>
      <c r="H42" s="1" t="s">
        <v>71</v>
      </c>
      <c r="I42" s="2"/>
      <c r="J42" s="1"/>
      <c r="P42" s="6" t="s">
        <v>196</v>
      </c>
      <c r="Q42" s="3" t="s">
        <v>197</v>
      </c>
    </row>
    <row r="43" spans="1:17">
      <c r="A43" s="1" t="s">
        <v>198</v>
      </c>
      <c r="B43" s="1" t="s">
        <v>29</v>
      </c>
      <c r="C43" s="1">
        <v>22807</v>
      </c>
      <c r="D43" s="1">
        <v>22595</v>
      </c>
      <c r="E43" s="1">
        <f t="shared" si="0"/>
        <v>212</v>
      </c>
      <c r="F43" s="1" t="s">
        <v>18</v>
      </c>
      <c r="G43" s="1">
        <f t="shared" si="1"/>
        <v>71</v>
      </c>
      <c r="H43" s="1" t="s">
        <v>71</v>
      </c>
      <c r="I43" s="2"/>
      <c r="J43" s="1"/>
      <c r="P43" s="6" t="s">
        <v>199</v>
      </c>
      <c r="Q43" s="3" t="s">
        <v>200</v>
      </c>
    </row>
    <row r="44" spans="1:17">
      <c r="A44" s="1" t="s">
        <v>201</v>
      </c>
      <c r="B44" s="1" t="s">
        <v>202</v>
      </c>
      <c r="C44" s="1">
        <v>24082</v>
      </c>
      <c r="D44" s="1">
        <v>22826</v>
      </c>
      <c r="E44" s="1">
        <f t="shared" si="0"/>
        <v>1256</v>
      </c>
      <c r="F44" s="1" t="s">
        <v>18</v>
      </c>
      <c r="G44" s="1">
        <f t="shared" si="1"/>
        <v>419</v>
      </c>
      <c r="H44" s="1" t="s">
        <v>71</v>
      </c>
      <c r="I44" s="2"/>
      <c r="J44" s="1"/>
      <c r="M44" s="4" t="s">
        <v>202</v>
      </c>
      <c r="N44" s="5" t="s">
        <v>203</v>
      </c>
      <c r="O44" s="5" t="s">
        <v>204</v>
      </c>
      <c r="P44" s="6" t="s">
        <v>205</v>
      </c>
      <c r="Q44" s="3" t="s">
        <v>206</v>
      </c>
    </row>
    <row r="45" spans="1:17">
      <c r="A45" s="1" t="s">
        <v>207</v>
      </c>
      <c r="B45" s="1" t="s">
        <v>29</v>
      </c>
      <c r="C45" s="1">
        <v>24486</v>
      </c>
      <c r="D45" s="1">
        <v>24088</v>
      </c>
      <c r="E45" s="1">
        <f t="shared" si="0"/>
        <v>398</v>
      </c>
      <c r="F45" s="1" t="s">
        <v>18</v>
      </c>
      <c r="G45" s="1">
        <f t="shared" si="1"/>
        <v>133</v>
      </c>
      <c r="H45" s="1" t="s">
        <v>208</v>
      </c>
      <c r="I45" s="2">
        <v>3.0000000000000001E-27</v>
      </c>
      <c r="J45" s="1" t="s">
        <v>209</v>
      </c>
      <c r="P45" s="6" t="s">
        <v>210</v>
      </c>
      <c r="Q45" s="3" t="s">
        <v>211</v>
      </c>
    </row>
    <row r="46" spans="1:17" ht="13.5" customHeight="1">
      <c r="A46" s="1" t="s">
        <v>212</v>
      </c>
      <c r="B46" s="1" t="s">
        <v>29</v>
      </c>
      <c r="C46" s="1">
        <v>25272</v>
      </c>
      <c r="D46" s="1">
        <v>24778</v>
      </c>
      <c r="E46" s="1">
        <f t="shared" si="0"/>
        <v>494</v>
      </c>
      <c r="F46" s="1" t="s">
        <v>18</v>
      </c>
      <c r="G46" s="1">
        <f t="shared" si="1"/>
        <v>165</v>
      </c>
      <c r="H46" s="1" t="s">
        <v>213</v>
      </c>
      <c r="I46" s="2">
        <v>4.9999999999999996E-41</v>
      </c>
      <c r="J46" s="1" t="s">
        <v>214</v>
      </c>
      <c r="P46" s="6" t="s">
        <v>215</v>
      </c>
      <c r="Q46" s="3" t="s">
        <v>216</v>
      </c>
    </row>
    <row r="47" spans="1:17">
      <c r="A47" s="1" t="s">
        <v>217</v>
      </c>
      <c r="B47" s="1" t="s">
        <v>218</v>
      </c>
      <c r="C47" s="1">
        <v>26639</v>
      </c>
      <c r="D47" s="1">
        <v>25275</v>
      </c>
      <c r="E47" s="1">
        <f t="shared" si="0"/>
        <v>1364</v>
      </c>
      <c r="F47" s="1" t="s">
        <v>18</v>
      </c>
      <c r="G47" s="1">
        <f t="shared" si="1"/>
        <v>455</v>
      </c>
      <c r="H47" s="1" t="s">
        <v>219</v>
      </c>
      <c r="I47" s="2">
        <v>2.0000000000000001E-172</v>
      </c>
      <c r="J47" s="1" t="s">
        <v>220</v>
      </c>
      <c r="M47" s="4" t="s">
        <v>221</v>
      </c>
      <c r="P47" s="6" t="s">
        <v>222</v>
      </c>
      <c r="Q47" s="3" t="s">
        <v>223</v>
      </c>
    </row>
    <row r="48" spans="1:17">
      <c r="A48" s="1" t="s">
        <v>224</v>
      </c>
      <c r="B48" s="1" t="s">
        <v>29</v>
      </c>
      <c r="C48" s="1">
        <v>26958</v>
      </c>
      <c r="D48" s="1">
        <v>26686</v>
      </c>
      <c r="E48" s="1">
        <f t="shared" si="0"/>
        <v>272</v>
      </c>
      <c r="F48" s="1" t="s">
        <v>18</v>
      </c>
      <c r="G48" s="1">
        <f t="shared" si="1"/>
        <v>91</v>
      </c>
      <c r="H48" s="1" t="s">
        <v>225</v>
      </c>
      <c r="I48" s="2">
        <v>1.9999999999999999E-6</v>
      </c>
      <c r="J48" s="1" t="s">
        <v>226</v>
      </c>
      <c r="P48" s="6" t="s">
        <v>227</v>
      </c>
      <c r="Q48" s="3" t="s">
        <v>228</v>
      </c>
    </row>
    <row r="49" spans="1:17">
      <c r="A49" s="1" t="s">
        <v>229</v>
      </c>
      <c r="B49" s="1" t="s">
        <v>230</v>
      </c>
      <c r="C49" s="1">
        <v>27918</v>
      </c>
      <c r="D49" s="1">
        <v>27307</v>
      </c>
      <c r="E49" s="1">
        <f t="shared" si="0"/>
        <v>611</v>
      </c>
      <c r="F49" s="1" t="s">
        <v>18</v>
      </c>
      <c r="G49" s="1">
        <f t="shared" si="1"/>
        <v>204</v>
      </c>
      <c r="H49" s="1" t="s">
        <v>231</v>
      </c>
      <c r="I49" s="2">
        <v>1.9999999999999999E-11</v>
      </c>
      <c r="J49" s="1" t="s">
        <v>232</v>
      </c>
      <c r="P49" s="6" t="s">
        <v>233</v>
      </c>
      <c r="Q49" s="3" t="s">
        <v>234</v>
      </c>
    </row>
    <row r="50" spans="1:17">
      <c r="A50" s="1" t="s">
        <v>235</v>
      </c>
      <c r="B50" s="1" t="s">
        <v>29</v>
      </c>
      <c r="C50" s="1">
        <v>28357</v>
      </c>
      <c r="D50" s="1">
        <v>27923</v>
      </c>
      <c r="E50" s="1">
        <f t="shared" si="0"/>
        <v>434</v>
      </c>
      <c r="F50" s="1" t="s">
        <v>18</v>
      </c>
      <c r="G50" s="1">
        <f t="shared" si="1"/>
        <v>145</v>
      </c>
      <c r="H50" s="1" t="s">
        <v>71</v>
      </c>
      <c r="I50" s="2"/>
      <c r="J50" s="1"/>
      <c r="P50" s="6" t="s">
        <v>236</v>
      </c>
      <c r="Q50" s="3" t="s">
        <v>237</v>
      </c>
    </row>
    <row r="51" spans="1:17">
      <c r="A51" s="1" t="s">
        <v>238</v>
      </c>
      <c r="B51" s="1" t="s">
        <v>29</v>
      </c>
      <c r="C51" s="1">
        <v>28742</v>
      </c>
      <c r="D51" s="1">
        <v>28347</v>
      </c>
      <c r="E51" s="1">
        <f t="shared" si="0"/>
        <v>395</v>
      </c>
      <c r="F51" s="1" t="s">
        <v>18</v>
      </c>
      <c r="G51" s="1">
        <f t="shared" si="1"/>
        <v>132</v>
      </c>
      <c r="H51" s="1" t="s">
        <v>71</v>
      </c>
      <c r="I51" s="2"/>
      <c r="J51" s="1"/>
      <c r="P51" s="6" t="s">
        <v>239</v>
      </c>
      <c r="Q51" s="3" t="s">
        <v>240</v>
      </c>
    </row>
    <row r="52" spans="1:17">
      <c r="A52" s="1" t="s">
        <v>241</v>
      </c>
      <c r="B52" s="1" t="s">
        <v>29</v>
      </c>
      <c r="C52" s="1">
        <v>28930</v>
      </c>
      <c r="D52" s="1">
        <v>28802</v>
      </c>
      <c r="E52" s="1">
        <f t="shared" si="0"/>
        <v>128</v>
      </c>
      <c r="F52" s="1" t="s">
        <v>18</v>
      </c>
      <c r="G52" s="1">
        <f t="shared" si="1"/>
        <v>43</v>
      </c>
      <c r="H52" s="1" t="s">
        <v>71</v>
      </c>
      <c r="I52" s="2"/>
      <c r="J52" s="1"/>
      <c r="P52" s="6" t="s">
        <v>242</v>
      </c>
      <c r="Q52" s="3" t="s">
        <v>243</v>
      </c>
    </row>
    <row r="53" spans="1:17">
      <c r="A53" s="1" t="s">
        <v>244</v>
      </c>
      <c r="B53" s="1" t="s">
        <v>29</v>
      </c>
      <c r="C53" s="1">
        <v>29366</v>
      </c>
      <c r="D53" s="1">
        <v>28920</v>
      </c>
      <c r="E53" s="1">
        <f t="shared" si="0"/>
        <v>446</v>
      </c>
      <c r="F53" s="1" t="s">
        <v>18</v>
      </c>
      <c r="G53" s="1">
        <f t="shared" si="1"/>
        <v>149</v>
      </c>
      <c r="H53" s="1" t="s">
        <v>71</v>
      </c>
      <c r="I53" s="2"/>
      <c r="J53" s="1"/>
      <c r="P53" s="6" t="s">
        <v>245</v>
      </c>
      <c r="Q53" s="3" t="s">
        <v>246</v>
      </c>
    </row>
    <row r="54" spans="1:17">
      <c r="A54" s="1" t="s">
        <v>247</v>
      </c>
      <c r="B54" s="1" t="s">
        <v>29</v>
      </c>
      <c r="C54" s="1">
        <v>29711</v>
      </c>
      <c r="D54" s="1">
        <v>29370</v>
      </c>
      <c r="E54" s="1">
        <f t="shared" si="0"/>
        <v>341</v>
      </c>
      <c r="F54" s="1" t="s">
        <v>18</v>
      </c>
      <c r="G54" s="1">
        <f t="shared" si="1"/>
        <v>114</v>
      </c>
      <c r="H54" s="1" t="s">
        <v>71</v>
      </c>
      <c r="I54" s="34"/>
      <c r="J54" s="1"/>
      <c r="P54" s="6" t="s">
        <v>248</v>
      </c>
      <c r="Q54" s="3" t="s">
        <v>249</v>
      </c>
    </row>
    <row r="55" spans="1:17">
      <c r="A55" s="1" t="s">
        <v>250</v>
      </c>
      <c r="B55" s="1" t="s">
        <v>29</v>
      </c>
      <c r="C55" s="1">
        <v>29907</v>
      </c>
      <c r="D55" s="1">
        <v>29698</v>
      </c>
      <c r="E55" s="1">
        <f t="shared" si="0"/>
        <v>209</v>
      </c>
      <c r="F55" s="1" t="s">
        <v>18</v>
      </c>
      <c r="G55" s="1">
        <f t="shared" si="1"/>
        <v>70</v>
      </c>
      <c r="H55" s="1" t="s">
        <v>71</v>
      </c>
      <c r="I55" s="2"/>
      <c r="J55" s="1"/>
      <c r="P55" s="6" t="s">
        <v>251</v>
      </c>
      <c r="Q55" s="3" t="s">
        <v>252</v>
      </c>
    </row>
    <row r="56" spans="1:17">
      <c r="A56" s="1" t="s">
        <v>253</v>
      </c>
      <c r="B56" s="1" t="s">
        <v>29</v>
      </c>
      <c r="C56" s="1">
        <v>30400</v>
      </c>
      <c r="D56" s="1">
        <v>30167</v>
      </c>
      <c r="E56" s="1">
        <f t="shared" si="0"/>
        <v>233</v>
      </c>
      <c r="F56" s="1" t="s">
        <v>18</v>
      </c>
      <c r="G56" s="1">
        <f t="shared" si="1"/>
        <v>78</v>
      </c>
      <c r="H56" s="1" t="s">
        <v>71</v>
      </c>
      <c r="I56" s="2"/>
      <c r="J56" s="1"/>
      <c r="P56" s="6" t="s">
        <v>254</v>
      </c>
      <c r="Q56" s="3" t="s">
        <v>255</v>
      </c>
    </row>
    <row r="57" spans="1:17">
      <c r="A57" s="1" t="s">
        <v>256</v>
      </c>
      <c r="B57" s="1" t="s">
        <v>257</v>
      </c>
      <c r="C57" s="1">
        <v>31127</v>
      </c>
      <c r="D57" s="1">
        <v>30393</v>
      </c>
      <c r="E57" s="1">
        <f t="shared" si="0"/>
        <v>734</v>
      </c>
      <c r="F57" s="1" t="s">
        <v>18</v>
      </c>
      <c r="G57" s="1">
        <f t="shared" si="1"/>
        <v>245</v>
      </c>
      <c r="H57" s="1" t="s">
        <v>258</v>
      </c>
      <c r="I57" s="2">
        <v>4.0000000000000001E-117</v>
      </c>
      <c r="J57" s="1" t="s">
        <v>259</v>
      </c>
      <c r="K57" s="3" t="s">
        <v>260</v>
      </c>
      <c r="L57" s="3" t="s">
        <v>261</v>
      </c>
      <c r="M57" s="4" t="s">
        <v>262</v>
      </c>
      <c r="N57" s="5" t="s">
        <v>263</v>
      </c>
      <c r="O57" s="5" t="s">
        <v>264</v>
      </c>
      <c r="P57" s="6" t="s">
        <v>265</v>
      </c>
      <c r="Q57" s="3" t="s">
        <v>266</v>
      </c>
    </row>
    <row r="58" spans="1:17">
      <c r="A58" s="1" t="s">
        <v>267</v>
      </c>
      <c r="B58" s="1" t="s">
        <v>268</v>
      </c>
      <c r="C58" s="1">
        <v>33581</v>
      </c>
      <c r="D58" s="1">
        <v>31230</v>
      </c>
      <c r="E58" s="1">
        <f t="shared" si="0"/>
        <v>2351</v>
      </c>
      <c r="F58" s="1" t="s">
        <v>18</v>
      </c>
      <c r="G58" s="1">
        <f t="shared" si="1"/>
        <v>784</v>
      </c>
      <c r="H58" s="1" t="s">
        <v>269</v>
      </c>
      <c r="I58" s="1">
        <v>0</v>
      </c>
      <c r="J58" s="1" t="s">
        <v>270</v>
      </c>
      <c r="K58" s="3" t="s">
        <v>271</v>
      </c>
      <c r="L58" s="3" t="s">
        <v>272</v>
      </c>
      <c r="N58" s="5" t="s">
        <v>273</v>
      </c>
      <c r="O58" s="5" t="s">
        <v>274</v>
      </c>
      <c r="P58" s="6" t="s">
        <v>275</v>
      </c>
      <c r="Q58" s="3" t="s">
        <v>276</v>
      </c>
    </row>
    <row r="59" spans="1:17">
      <c r="A59" s="1" t="s">
        <v>277</v>
      </c>
      <c r="B59" s="1" t="s">
        <v>29</v>
      </c>
      <c r="C59" s="1">
        <v>33783</v>
      </c>
      <c r="D59" s="1">
        <v>33616</v>
      </c>
      <c r="E59" s="1">
        <f t="shared" si="0"/>
        <v>167</v>
      </c>
      <c r="F59" s="1" t="s">
        <v>18</v>
      </c>
      <c r="G59" s="1">
        <f t="shared" si="1"/>
        <v>56</v>
      </c>
      <c r="H59" s="1" t="s">
        <v>71</v>
      </c>
      <c r="I59" s="34"/>
      <c r="J59" s="1"/>
      <c r="P59" s="6" t="s">
        <v>278</v>
      </c>
      <c r="Q59" s="3" t="s">
        <v>279</v>
      </c>
    </row>
    <row r="60" spans="1:17">
      <c r="A60" s="1" t="s">
        <v>280</v>
      </c>
      <c r="B60" s="1" t="s">
        <v>29</v>
      </c>
      <c r="C60" s="1">
        <v>34383</v>
      </c>
      <c r="D60" s="1">
        <v>33898</v>
      </c>
      <c r="E60" s="1">
        <f t="shared" si="0"/>
        <v>485</v>
      </c>
      <c r="F60" s="1" t="s">
        <v>18</v>
      </c>
      <c r="G60" s="1">
        <f t="shared" si="1"/>
        <v>162</v>
      </c>
      <c r="H60" s="1" t="s">
        <v>71</v>
      </c>
      <c r="I60" s="2"/>
      <c r="J60" s="1"/>
      <c r="P60" s="6" t="s">
        <v>281</v>
      </c>
      <c r="Q60" s="3" t="s">
        <v>282</v>
      </c>
    </row>
    <row r="61" spans="1:17">
      <c r="A61" s="1" t="s">
        <v>283</v>
      </c>
      <c r="B61" s="1" t="s">
        <v>29</v>
      </c>
      <c r="C61" s="1">
        <v>35363</v>
      </c>
      <c r="D61" s="1">
        <v>34416</v>
      </c>
      <c r="E61" s="1">
        <f t="shared" si="0"/>
        <v>947</v>
      </c>
      <c r="F61" s="1" t="s">
        <v>18</v>
      </c>
      <c r="G61" s="1">
        <f t="shared" si="1"/>
        <v>316</v>
      </c>
      <c r="H61" s="1" t="s">
        <v>284</v>
      </c>
      <c r="I61" s="2">
        <v>9.9999999999999996E-70</v>
      </c>
      <c r="J61" s="35" t="s">
        <v>285</v>
      </c>
      <c r="P61" s="6" t="s">
        <v>286</v>
      </c>
      <c r="Q61" s="3" t="s">
        <v>287</v>
      </c>
    </row>
    <row r="62" spans="1:17">
      <c r="A62" s="1" t="s">
        <v>288</v>
      </c>
      <c r="B62" s="1" t="s">
        <v>29</v>
      </c>
      <c r="C62" s="1">
        <v>35831</v>
      </c>
      <c r="D62" s="1">
        <v>35475</v>
      </c>
      <c r="E62" s="1">
        <f t="shared" si="0"/>
        <v>356</v>
      </c>
      <c r="F62" s="1" t="s">
        <v>18</v>
      </c>
      <c r="G62" s="1">
        <f t="shared" si="1"/>
        <v>119</v>
      </c>
      <c r="H62" s="1" t="s">
        <v>71</v>
      </c>
      <c r="I62" s="34"/>
      <c r="J62" s="1"/>
      <c r="P62" s="6" t="s">
        <v>289</v>
      </c>
      <c r="Q62" s="3" t="s">
        <v>290</v>
      </c>
    </row>
    <row r="63" spans="1:17">
      <c r="A63" s="1" t="s">
        <v>291</v>
      </c>
      <c r="B63" s="1" t="s">
        <v>29</v>
      </c>
      <c r="C63" s="1">
        <v>36157</v>
      </c>
      <c r="D63" s="1">
        <v>35831</v>
      </c>
      <c r="E63" s="1">
        <f t="shared" si="0"/>
        <v>326</v>
      </c>
      <c r="F63" s="1" t="s">
        <v>18</v>
      </c>
      <c r="G63" s="1">
        <f t="shared" si="1"/>
        <v>109</v>
      </c>
      <c r="H63" s="1" t="s">
        <v>71</v>
      </c>
      <c r="I63" s="2"/>
      <c r="J63" s="1"/>
      <c r="P63" s="6" t="s">
        <v>292</v>
      </c>
      <c r="Q63" s="3" t="s">
        <v>293</v>
      </c>
    </row>
    <row r="64" spans="1:17">
      <c r="A64" s="1" t="s">
        <v>294</v>
      </c>
      <c r="B64" s="1" t="s">
        <v>295</v>
      </c>
      <c r="C64" s="1">
        <v>38264</v>
      </c>
      <c r="D64" s="1">
        <v>36261</v>
      </c>
      <c r="E64" s="1">
        <f t="shared" si="0"/>
        <v>2003</v>
      </c>
      <c r="F64" s="1" t="s">
        <v>18</v>
      </c>
      <c r="G64" s="1">
        <f t="shared" si="1"/>
        <v>668</v>
      </c>
      <c r="H64" s="1" t="s">
        <v>296</v>
      </c>
      <c r="I64" s="1">
        <v>0</v>
      </c>
      <c r="J64" s="1" t="s">
        <v>297</v>
      </c>
      <c r="K64" s="3" t="s">
        <v>298</v>
      </c>
      <c r="L64" s="3" t="s">
        <v>299</v>
      </c>
      <c r="M64" s="4" t="s">
        <v>300</v>
      </c>
      <c r="N64" s="5" t="s">
        <v>301</v>
      </c>
      <c r="O64" s="5" t="s">
        <v>302</v>
      </c>
      <c r="P64" s="6" t="s">
        <v>303</v>
      </c>
      <c r="Q64" s="3" t="s">
        <v>304</v>
      </c>
    </row>
    <row r="65" spans="1:17">
      <c r="A65" s="1" t="s">
        <v>305</v>
      </c>
      <c r="B65" s="1" t="s">
        <v>29</v>
      </c>
      <c r="C65" s="1">
        <v>38621</v>
      </c>
      <c r="D65" s="1">
        <v>38265</v>
      </c>
      <c r="E65" s="1">
        <f t="shared" si="0"/>
        <v>356</v>
      </c>
      <c r="F65" s="1" t="s">
        <v>18</v>
      </c>
      <c r="G65" s="1">
        <f t="shared" si="1"/>
        <v>119</v>
      </c>
      <c r="H65" s="1" t="s">
        <v>306</v>
      </c>
      <c r="I65" s="2">
        <v>7.0000000000000005E-13</v>
      </c>
      <c r="J65" s="1" t="s">
        <v>307</v>
      </c>
      <c r="N65" s="5" t="s">
        <v>308</v>
      </c>
      <c r="O65" s="5" t="s">
        <v>309</v>
      </c>
      <c r="P65" s="6" t="s">
        <v>310</v>
      </c>
      <c r="Q65" s="3" t="s">
        <v>311</v>
      </c>
    </row>
    <row r="66" spans="1:17">
      <c r="A66" s="1" t="s">
        <v>312</v>
      </c>
      <c r="B66" s="1" t="s">
        <v>29</v>
      </c>
      <c r="C66" s="1">
        <v>38763</v>
      </c>
      <c r="D66" s="1">
        <v>38614</v>
      </c>
      <c r="E66" s="1">
        <f t="shared" si="0"/>
        <v>149</v>
      </c>
      <c r="F66" s="1" t="s">
        <v>18</v>
      </c>
      <c r="G66" s="1">
        <f t="shared" si="1"/>
        <v>50</v>
      </c>
      <c r="H66" s="1" t="s">
        <v>71</v>
      </c>
      <c r="I66" s="2"/>
      <c r="J66" s="1"/>
      <c r="P66" s="6" t="s">
        <v>313</v>
      </c>
      <c r="Q66" s="3" t="s">
        <v>314</v>
      </c>
    </row>
    <row r="67" spans="1:17">
      <c r="A67" s="1" t="s">
        <v>315</v>
      </c>
      <c r="B67" s="1" t="s">
        <v>29</v>
      </c>
      <c r="C67" s="1">
        <v>39255</v>
      </c>
      <c r="D67" s="1">
        <v>38767</v>
      </c>
      <c r="E67" s="1">
        <f t="shared" si="0"/>
        <v>488</v>
      </c>
      <c r="F67" s="1" t="s">
        <v>18</v>
      </c>
      <c r="G67" s="1">
        <f t="shared" si="1"/>
        <v>163</v>
      </c>
      <c r="H67" s="1" t="s">
        <v>71</v>
      </c>
      <c r="I67" s="2"/>
      <c r="J67" s="1"/>
      <c r="M67" s="4" t="s">
        <v>316</v>
      </c>
      <c r="P67" s="6" t="s">
        <v>317</v>
      </c>
      <c r="Q67" s="3" t="s">
        <v>318</v>
      </c>
    </row>
    <row r="68" spans="1:17">
      <c r="A68" s="1" t="s">
        <v>319</v>
      </c>
      <c r="B68" s="1" t="s">
        <v>29</v>
      </c>
      <c r="C68" s="1">
        <v>39574</v>
      </c>
      <c r="D68" s="1">
        <v>39230</v>
      </c>
      <c r="E68" s="1">
        <f t="shared" ref="E68:E113" si="2">C68-D68</f>
        <v>344</v>
      </c>
      <c r="F68" s="1" t="s">
        <v>18</v>
      </c>
      <c r="G68" s="1">
        <f t="shared" ref="G68:G112" si="3">(E68+1)/3</f>
        <v>115</v>
      </c>
      <c r="H68" s="1" t="s">
        <v>320</v>
      </c>
      <c r="I68" s="2">
        <v>2.0000000000000001E-27</v>
      </c>
      <c r="J68" s="1" t="s">
        <v>321</v>
      </c>
      <c r="M68" s="4" t="s">
        <v>322</v>
      </c>
      <c r="P68" s="6" t="s">
        <v>323</v>
      </c>
      <c r="Q68" s="3" t="s">
        <v>324</v>
      </c>
    </row>
    <row r="69" spans="1:17">
      <c r="A69" s="1" t="s">
        <v>325</v>
      </c>
      <c r="B69" s="1" t="s">
        <v>29</v>
      </c>
      <c r="C69" s="1">
        <v>40757</v>
      </c>
      <c r="D69" s="1">
        <v>39987</v>
      </c>
      <c r="E69" s="1">
        <f t="shared" si="2"/>
        <v>770</v>
      </c>
      <c r="F69" s="1" t="s">
        <v>18</v>
      </c>
      <c r="G69" s="1">
        <f t="shared" si="3"/>
        <v>257</v>
      </c>
      <c r="H69" s="1" t="s">
        <v>326</v>
      </c>
      <c r="I69" s="2">
        <v>9.9999999999999996E-70</v>
      </c>
      <c r="J69" s="35" t="s">
        <v>327</v>
      </c>
      <c r="P69" s="6" t="s">
        <v>328</v>
      </c>
      <c r="Q69" s="3" t="s">
        <v>329</v>
      </c>
    </row>
    <row r="70" spans="1:17">
      <c r="A70" s="1" t="s">
        <v>330</v>
      </c>
      <c r="B70" s="1" t="s">
        <v>29</v>
      </c>
      <c r="C70" s="1">
        <v>40897</v>
      </c>
      <c r="D70" s="1">
        <v>40745</v>
      </c>
      <c r="E70" s="1">
        <f t="shared" si="2"/>
        <v>152</v>
      </c>
      <c r="F70" s="1" t="s">
        <v>18</v>
      </c>
      <c r="G70" s="1">
        <f t="shared" si="3"/>
        <v>51</v>
      </c>
      <c r="H70" s="1" t="s">
        <v>71</v>
      </c>
      <c r="I70" s="1"/>
      <c r="J70" s="1"/>
      <c r="M70" s="4" t="s">
        <v>322</v>
      </c>
      <c r="P70" s="6" t="s">
        <v>331</v>
      </c>
      <c r="Q70" s="3" t="s">
        <v>332</v>
      </c>
    </row>
    <row r="71" spans="1:17">
      <c r="A71" s="1" t="s">
        <v>333</v>
      </c>
      <c r="B71" s="1" t="s">
        <v>29</v>
      </c>
      <c r="C71" s="1">
        <v>41187</v>
      </c>
      <c r="D71" s="1">
        <v>40915</v>
      </c>
      <c r="E71" s="1">
        <f t="shared" si="2"/>
        <v>272</v>
      </c>
      <c r="F71" s="1" t="s">
        <v>18</v>
      </c>
      <c r="G71" s="1">
        <f t="shared" si="3"/>
        <v>91</v>
      </c>
      <c r="H71" s="1" t="s">
        <v>71</v>
      </c>
      <c r="I71" s="2"/>
      <c r="J71" s="1"/>
      <c r="P71" s="6" t="s">
        <v>334</v>
      </c>
      <c r="Q71" s="3" t="s">
        <v>335</v>
      </c>
    </row>
    <row r="72" spans="1:17">
      <c r="A72" s="1" t="s">
        <v>336</v>
      </c>
      <c r="B72" s="1" t="s">
        <v>337</v>
      </c>
      <c r="C72" s="1">
        <v>42026</v>
      </c>
      <c r="D72" s="1">
        <v>41292</v>
      </c>
      <c r="E72" s="1">
        <f t="shared" si="2"/>
        <v>734</v>
      </c>
      <c r="F72" s="1" t="s">
        <v>18</v>
      </c>
      <c r="G72" s="1">
        <f t="shared" si="3"/>
        <v>245</v>
      </c>
      <c r="H72" s="1" t="s">
        <v>338</v>
      </c>
      <c r="I72" s="2">
        <v>1.9999999999999999E-112</v>
      </c>
      <c r="J72" s="1" t="s">
        <v>339</v>
      </c>
      <c r="M72" s="4" t="s">
        <v>340</v>
      </c>
      <c r="N72" s="5" t="s">
        <v>341</v>
      </c>
      <c r="O72" s="5" t="s">
        <v>342</v>
      </c>
      <c r="P72" s="6" t="s">
        <v>343</v>
      </c>
      <c r="Q72" s="3" t="s">
        <v>344</v>
      </c>
    </row>
    <row r="73" spans="1:17">
      <c r="A73" s="1" t="s">
        <v>345</v>
      </c>
      <c r="B73" s="1" t="s">
        <v>29</v>
      </c>
      <c r="C73" s="1">
        <v>42382</v>
      </c>
      <c r="D73" s="1">
        <v>42029</v>
      </c>
      <c r="E73" s="1">
        <f t="shared" si="2"/>
        <v>353</v>
      </c>
      <c r="F73" s="1" t="s">
        <v>18</v>
      </c>
      <c r="G73" s="1">
        <f t="shared" si="3"/>
        <v>118</v>
      </c>
      <c r="H73" s="1" t="s">
        <v>346</v>
      </c>
      <c r="I73" s="2">
        <v>6.0000000000000002E-6</v>
      </c>
      <c r="J73" s="1" t="s">
        <v>347</v>
      </c>
      <c r="L73" s="3" t="s">
        <v>348</v>
      </c>
      <c r="M73" s="4" t="s">
        <v>349</v>
      </c>
      <c r="N73" s="5" t="s">
        <v>350</v>
      </c>
      <c r="O73" s="5" t="s">
        <v>351</v>
      </c>
      <c r="P73" s="6" t="s">
        <v>352</v>
      </c>
      <c r="Q73" s="3" t="s">
        <v>353</v>
      </c>
    </row>
    <row r="74" spans="1:17">
      <c r="A74" s="1" t="s">
        <v>354</v>
      </c>
      <c r="B74" s="1" t="s">
        <v>355</v>
      </c>
      <c r="C74" s="1">
        <v>44813</v>
      </c>
      <c r="D74" s="1">
        <v>42384</v>
      </c>
      <c r="E74" s="1">
        <f t="shared" si="2"/>
        <v>2429</v>
      </c>
      <c r="F74" s="1" t="s">
        <v>18</v>
      </c>
      <c r="G74" s="1">
        <f t="shared" si="3"/>
        <v>810</v>
      </c>
      <c r="H74" s="1" t="s">
        <v>356</v>
      </c>
      <c r="I74" s="1">
        <v>0</v>
      </c>
      <c r="J74" s="1" t="s">
        <v>357</v>
      </c>
      <c r="K74" s="3" t="s">
        <v>358</v>
      </c>
      <c r="L74" s="3" t="s">
        <v>359</v>
      </c>
      <c r="M74" s="4" t="s">
        <v>360</v>
      </c>
      <c r="N74" s="5" t="s">
        <v>361</v>
      </c>
      <c r="O74" s="36">
        <v>0</v>
      </c>
      <c r="P74" s="6" t="s">
        <v>362</v>
      </c>
      <c r="Q74" s="3" t="s">
        <v>363</v>
      </c>
    </row>
    <row r="75" spans="1:17">
      <c r="A75" s="1" t="s">
        <v>364</v>
      </c>
      <c r="B75" s="1" t="s">
        <v>29</v>
      </c>
      <c r="C75" s="1">
        <v>45163</v>
      </c>
      <c r="D75" s="1">
        <v>44879</v>
      </c>
      <c r="E75" s="1">
        <f t="shared" si="2"/>
        <v>284</v>
      </c>
      <c r="F75" s="1" t="s">
        <v>18</v>
      </c>
      <c r="G75" s="1">
        <f t="shared" si="3"/>
        <v>95</v>
      </c>
      <c r="H75" s="18" t="s">
        <v>365</v>
      </c>
      <c r="I75" s="2">
        <v>1.9999999999999999E-6</v>
      </c>
      <c r="J75" s="1" t="s">
        <v>366</v>
      </c>
      <c r="P75" s="6" t="s">
        <v>367</v>
      </c>
      <c r="Q75" s="3" t="s">
        <v>368</v>
      </c>
    </row>
    <row r="76" spans="1:17">
      <c r="A76" s="1" t="s">
        <v>369</v>
      </c>
      <c r="B76" s="1" t="s">
        <v>370</v>
      </c>
      <c r="C76" s="1">
        <v>46228</v>
      </c>
      <c r="D76" s="1">
        <v>45263</v>
      </c>
      <c r="E76" s="1">
        <f t="shared" si="2"/>
        <v>965</v>
      </c>
      <c r="F76" s="1" t="s">
        <v>18</v>
      </c>
      <c r="G76" s="1">
        <f t="shared" si="3"/>
        <v>322</v>
      </c>
      <c r="H76" s="1" t="s">
        <v>371</v>
      </c>
      <c r="I76" s="1">
        <v>0</v>
      </c>
      <c r="J76" s="1" t="s">
        <v>372</v>
      </c>
      <c r="K76" s="3" t="s">
        <v>373</v>
      </c>
      <c r="L76" s="3" t="s">
        <v>374</v>
      </c>
      <c r="M76" s="4" t="s">
        <v>375</v>
      </c>
      <c r="N76" s="5" t="s">
        <v>376</v>
      </c>
      <c r="O76" s="36">
        <v>0</v>
      </c>
      <c r="P76" s="6" t="s">
        <v>377</v>
      </c>
      <c r="Q76" s="3" t="s">
        <v>378</v>
      </c>
    </row>
    <row r="77" spans="1:17">
      <c r="A77" s="1" t="s">
        <v>379</v>
      </c>
      <c r="B77" s="1" t="s">
        <v>29</v>
      </c>
      <c r="C77" s="1">
        <v>46567</v>
      </c>
      <c r="D77" s="1">
        <v>46232</v>
      </c>
      <c r="E77" s="1">
        <f t="shared" si="2"/>
        <v>335</v>
      </c>
      <c r="F77" s="1" t="s">
        <v>18</v>
      </c>
      <c r="G77" s="1">
        <f t="shared" si="3"/>
        <v>112</v>
      </c>
      <c r="H77" s="1" t="s">
        <v>71</v>
      </c>
      <c r="I77" s="2"/>
      <c r="J77" s="35"/>
      <c r="P77" s="6" t="s">
        <v>380</v>
      </c>
      <c r="Q77" s="3" t="s">
        <v>381</v>
      </c>
    </row>
    <row r="78" spans="1:17">
      <c r="A78" s="1" t="s">
        <v>382</v>
      </c>
      <c r="B78" s="1" t="s">
        <v>29</v>
      </c>
      <c r="C78" s="1">
        <v>46785</v>
      </c>
      <c r="D78" s="1">
        <v>46567</v>
      </c>
      <c r="E78" s="1">
        <f t="shared" si="2"/>
        <v>218</v>
      </c>
      <c r="F78" s="1" t="s">
        <v>18</v>
      </c>
      <c r="G78" s="1">
        <f t="shared" si="3"/>
        <v>73</v>
      </c>
      <c r="H78" s="1" t="s">
        <v>71</v>
      </c>
      <c r="I78" s="2"/>
      <c r="J78" s="1"/>
      <c r="P78" s="6" t="s">
        <v>383</v>
      </c>
      <c r="Q78" s="3" t="s">
        <v>384</v>
      </c>
    </row>
    <row r="79" spans="1:17">
      <c r="A79" s="1" t="s">
        <v>385</v>
      </c>
      <c r="B79" s="1" t="s">
        <v>29</v>
      </c>
      <c r="C79" s="1">
        <v>47157</v>
      </c>
      <c r="D79" s="1">
        <v>46867</v>
      </c>
      <c r="E79" s="1">
        <f t="shared" si="2"/>
        <v>290</v>
      </c>
      <c r="F79" s="1" t="s">
        <v>18</v>
      </c>
      <c r="G79" s="1">
        <f t="shared" si="3"/>
        <v>97</v>
      </c>
      <c r="H79" s="1" t="s">
        <v>386</v>
      </c>
      <c r="I79" s="37">
        <v>3.9999999999999999E-16</v>
      </c>
      <c r="J79" s="28" t="s">
        <v>387</v>
      </c>
      <c r="P79" s="6" t="s">
        <v>388</v>
      </c>
      <c r="Q79" s="3" t="s">
        <v>389</v>
      </c>
    </row>
    <row r="80" spans="1:17">
      <c r="A80" s="1" t="s">
        <v>390</v>
      </c>
      <c r="B80" s="1" t="s">
        <v>29</v>
      </c>
      <c r="C80" s="1">
        <v>47701</v>
      </c>
      <c r="D80" s="1">
        <v>47162</v>
      </c>
      <c r="E80" s="1">
        <f t="shared" si="2"/>
        <v>539</v>
      </c>
      <c r="F80" s="1" t="s">
        <v>18</v>
      </c>
      <c r="G80" s="1">
        <f t="shared" si="3"/>
        <v>180</v>
      </c>
      <c r="H80" s="1" t="s">
        <v>391</v>
      </c>
      <c r="I80" s="2">
        <v>1E-8</v>
      </c>
      <c r="J80" s="1" t="s">
        <v>392</v>
      </c>
      <c r="M80" s="4" t="s">
        <v>393</v>
      </c>
      <c r="N80" s="5" t="s">
        <v>394</v>
      </c>
      <c r="O80" s="38" t="s">
        <v>395</v>
      </c>
      <c r="P80" s="6" t="s">
        <v>396</v>
      </c>
      <c r="Q80" s="3" t="s">
        <v>397</v>
      </c>
    </row>
    <row r="81" spans="1:17">
      <c r="A81" s="1" t="s">
        <v>398</v>
      </c>
      <c r="B81" s="1" t="s">
        <v>399</v>
      </c>
      <c r="C81" s="1">
        <v>48351</v>
      </c>
      <c r="D81" s="1">
        <v>47788</v>
      </c>
      <c r="E81" s="1">
        <f t="shared" si="2"/>
        <v>563</v>
      </c>
      <c r="F81" s="1" t="s">
        <v>18</v>
      </c>
      <c r="G81" s="1">
        <f t="shared" si="3"/>
        <v>188</v>
      </c>
      <c r="H81" s="1" t="s">
        <v>71</v>
      </c>
      <c r="I81" s="2"/>
      <c r="J81" s="1"/>
      <c r="M81" s="4" t="s">
        <v>400</v>
      </c>
      <c r="N81" s="39" t="s">
        <v>401</v>
      </c>
      <c r="O81" s="3" t="s">
        <v>402</v>
      </c>
      <c r="P81" s="6" t="s">
        <v>403</v>
      </c>
      <c r="Q81" s="3" t="s">
        <v>404</v>
      </c>
    </row>
    <row r="82" spans="1:17">
      <c r="A82" s="1" t="s">
        <v>405</v>
      </c>
      <c r="B82" s="1" t="s">
        <v>406</v>
      </c>
      <c r="C82" s="1">
        <v>49374</v>
      </c>
      <c r="D82" s="1">
        <v>48391</v>
      </c>
      <c r="E82" s="1">
        <f t="shared" si="2"/>
        <v>983</v>
      </c>
      <c r="F82" s="1" t="s">
        <v>18</v>
      </c>
      <c r="G82" s="1">
        <f t="shared" si="3"/>
        <v>328</v>
      </c>
      <c r="H82" s="1" t="s">
        <v>407</v>
      </c>
      <c r="I82" s="2">
        <v>4.0000000000000001E-97</v>
      </c>
      <c r="J82" s="1" t="s">
        <v>408</v>
      </c>
      <c r="K82" s="3" t="s">
        <v>409</v>
      </c>
      <c r="L82" s="3" t="s">
        <v>410</v>
      </c>
      <c r="M82" s="4" t="s">
        <v>97</v>
      </c>
      <c r="N82" s="39" t="s">
        <v>411</v>
      </c>
      <c r="O82" s="3" t="s">
        <v>412</v>
      </c>
      <c r="P82" s="6" t="s">
        <v>413</v>
      </c>
      <c r="Q82" s="3" t="s">
        <v>414</v>
      </c>
    </row>
    <row r="83" spans="1:17">
      <c r="A83" s="1" t="s">
        <v>415</v>
      </c>
      <c r="B83" s="1" t="s">
        <v>29</v>
      </c>
      <c r="C83" s="1">
        <v>50080</v>
      </c>
      <c r="D83" s="1">
        <v>49376</v>
      </c>
      <c r="E83" s="1">
        <f t="shared" si="2"/>
        <v>704</v>
      </c>
      <c r="F83" s="1" t="s">
        <v>18</v>
      </c>
      <c r="G83" s="1">
        <f t="shared" si="3"/>
        <v>235</v>
      </c>
      <c r="H83" s="1" t="s">
        <v>416</v>
      </c>
      <c r="I83" s="34">
        <v>5.0000000000000004E-31</v>
      </c>
      <c r="J83" s="1" t="s">
        <v>417</v>
      </c>
      <c r="N83" s="5" t="s">
        <v>418</v>
      </c>
      <c r="O83" s="40" t="s">
        <v>419</v>
      </c>
      <c r="P83" s="6" t="s">
        <v>420</v>
      </c>
      <c r="Q83" s="3" t="s">
        <v>421</v>
      </c>
    </row>
    <row r="84" spans="1:17">
      <c r="A84" s="1" t="s">
        <v>422</v>
      </c>
      <c r="B84" s="1" t="s">
        <v>29</v>
      </c>
      <c r="C84" s="1">
        <v>51057</v>
      </c>
      <c r="D84" s="1">
        <v>50083</v>
      </c>
      <c r="E84" s="1">
        <f t="shared" si="2"/>
        <v>974</v>
      </c>
      <c r="F84" s="1" t="s">
        <v>18</v>
      </c>
      <c r="G84" s="1">
        <f t="shared" si="3"/>
        <v>325</v>
      </c>
      <c r="H84" s="1" t="s">
        <v>71</v>
      </c>
      <c r="I84" s="2"/>
      <c r="J84" s="1"/>
      <c r="P84" s="6" t="s">
        <v>423</v>
      </c>
      <c r="Q84" s="3" t="s">
        <v>424</v>
      </c>
    </row>
    <row r="85" spans="1:17">
      <c r="A85" s="1" t="s">
        <v>425</v>
      </c>
      <c r="B85" s="1" t="s">
        <v>426</v>
      </c>
      <c r="C85" s="1">
        <v>52728</v>
      </c>
      <c r="D85" s="1">
        <v>51061</v>
      </c>
      <c r="E85" s="1">
        <f t="shared" si="2"/>
        <v>1667</v>
      </c>
      <c r="F85" s="1" t="s">
        <v>18</v>
      </c>
      <c r="G85" s="1">
        <f t="shared" si="3"/>
        <v>556</v>
      </c>
      <c r="H85" s="1" t="s">
        <v>427</v>
      </c>
      <c r="I85" s="34">
        <v>0</v>
      </c>
      <c r="J85" s="1" t="s">
        <v>428</v>
      </c>
      <c r="K85" s="3" t="s">
        <v>429</v>
      </c>
      <c r="L85" s="3" t="s">
        <v>430</v>
      </c>
      <c r="M85" s="4" t="s">
        <v>431</v>
      </c>
      <c r="N85" s="5" t="s">
        <v>432</v>
      </c>
      <c r="O85" s="5" t="s">
        <v>433</v>
      </c>
      <c r="P85" s="6" t="s">
        <v>434</v>
      </c>
      <c r="Q85" s="3" t="s">
        <v>435</v>
      </c>
    </row>
    <row r="86" spans="1:17">
      <c r="A86" s="1" t="s">
        <v>436</v>
      </c>
      <c r="B86" s="1" t="s">
        <v>29</v>
      </c>
      <c r="C86" s="1">
        <v>53257</v>
      </c>
      <c r="D86" s="1">
        <v>52808</v>
      </c>
      <c r="E86" s="1">
        <f t="shared" si="2"/>
        <v>449</v>
      </c>
      <c r="F86" s="1" t="s">
        <v>18</v>
      </c>
      <c r="G86" s="1">
        <f t="shared" si="3"/>
        <v>150</v>
      </c>
      <c r="H86" s="1" t="s">
        <v>71</v>
      </c>
      <c r="I86" s="2"/>
      <c r="J86" s="1"/>
      <c r="M86" s="4" t="s">
        <v>437</v>
      </c>
      <c r="P86" s="6" t="s">
        <v>438</v>
      </c>
      <c r="Q86" s="3" t="s">
        <v>439</v>
      </c>
    </row>
    <row r="87" spans="1:17">
      <c r="A87" s="1" t="s">
        <v>440</v>
      </c>
      <c r="B87" s="1" t="s">
        <v>29</v>
      </c>
      <c r="C87" s="1">
        <v>53850</v>
      </c>
      <c r="D87" s="1">
        <v>53269</v>
      </c>
      <c r="E87" s="1">
        <f t="shared" si="2"/>
        <v>581</v>
      </c>
      <c r="F87" s="1" t="s">
        <v>18</v>
      </c>
      <c r="G87" s="1">
        <f t="shared" si="3"/>
        <v>194</v>
      </c>
      <c r="H87" s="1" t="s">
        <v>441</v>
      </c>
      <c r="I87" s="2">
        <v>1E-51</v>
      </c>
      <c r="J87" s="1" t="s">
        <v>442</v>
      </c>
      <c r="P87" s="6" t="s">
        <v>443</v>
      </c>
      <c r="Q87" s="3" t="s">
        <v>444</v>
      </c>
    </row>
    <row r="88" spans="1:17">
      <c r="A88" s="1" t="s">
        <v>445</v>
      </c>
      <c r="B88" s="1" t="s">
        <v>29</v>
      </c>
      <c r="C88" s="1">
        <v>54132</v>
      </c>
      <c r="D88" s="1">
        <v>53857</v>
      </c>
      <c r="E88" s="1">
        <f t="shared" si="2"/>
        <v>275</v>
      </c>
      <c r="F88" s="1" t="s">
        <v>18</v>
      </c>
      <c r="G88" s="1">
        <f t="shared" si="3"/>
        <v>92</v>
      </c>
      <c r="H88" s="1" t="s">
        <v>71</v>
      </c>
      <c r="I88" s="2"/>
      <c r="J88" s="1"/>
      <c r="M88" s="4" t="s">
        <v>437</v>
      </c>
      <c r="P88" s="6" t="s">
        <v>446</v>
      </c>
      <c r="Q88" s="3" t="s">
        <v>447</v>
      </c>
    </row>
    <row r="89" spans="1:17">
      <c r="A89" s="1" t="s">
        <v>448</v>
      </c>
      <c r="B89" s="1" t="s">
        <v>29</v>
      </c>
      <c r="C89" s="1">
        <v>54719</v>
      </c>
      <c r="D89" s="1">
        <v>54255</v>
      </c>
      <c r="E89" s="1">
        <f t="shared" si="2"/>
        <v>464</v>
      </c>
      <c r="F89" s="1" t="s">
        <v>18</v>
      </c>
      <c r="G89" s="1">
        <f t="shared" si="3"/>
        <v>155</v>
      </c>
      <c r="H89" s="1" t="s">
        <v>71</v>
      </c>
      <c r="I89" s="1"/>
      <c r="J89" s="1"/>
      <c r="M89" s="4" t="s">
        <v>437</v>
      </c>
      <c r="P89" s="6" t="s">
        <v>449</v>
      </c>
      <c r="Q89" s="3" t="s">
        <v>450</v>
      </c>
    </row>
    <row r="90" spans="1:17">
      <c r="A90" s="1" t="s">
        <v>451</v>
      </c>
      <c r="B90" s="1" t="s">
        <v>29</v>
      </c>
      <c r="C90" s="1">
        <v>56892</v>
      </c>
      <c r="D90" s="1">
        <v>54724</v>
      </c>
      <c r="E90" s="1">
        <f t="shared" si="2"/>
        <v>2168</v>
      </c>
      <c r="F90" s="1" t="s">
        <v>18</v>
      </c>
      <c r="G90" s="1">
        <f t="shared" si="3"/>
        <v>723</v>
      </c>
      <c r="H90" s="1" t="s">
        <v>452</v>
      </c>
      <c r="I90" s="2">
        <v>9.0000000000000002E-138</v>
      </c>
      <c r="J90" s="1" t="s">
        <v>453</v>
      </c>
      <c r="M90" s="4" t="s">
        <v>454</v>
      </c>
      <c r="N90" s="5" t="s">
        <v>455</v>
      </c>
      <c r="O90" s="5" t="s">
        <v>456</v>
      </c>
      <c r="P90" s="6" t="s">
        <v>457</v>
      </c>
      <c r="Q90" s="3" t="s">
        <v>458</v>
      </c>
    </row>
    <row r="91" spans="1:17">
      <c r="A91" s="1" t="s">
        <v>459</v>
      </c>
      <c r="B91" s="1" t="s">
        <v>460</v>
      </c>
      <c r="C91" s="1">
        <v>57869</v>
      </c>
      <c r="D91" s="1">
        <v>56889</v>
      </c>
      <c r="E91" s="1">
        <f t="shared" si="2"/>
        <v>980</v>
      </c>
      <c r="F91" s="1" t="s">
        <v>18</v>
      </c>
      <c r="G91" s="1">
        <f t="shared" si="3"/>
        <v>327</v>
      </c>
      <c r="H91" s="1" t="s">
        <v>461</v>
      </c>
      <c r="I91" s="2">
        <v>1.0000000000000001E-123</v>
      </c>
      <c r="J91" s="1" t="s">
        <v>462</v>
      </c>
      <c r="K91" s="3" t="s">
        <v>463</v>
      </c>
      <c r="L91" s="3" t="s">
        <v>464</v>
      </c>
      <c r="M91" s="4" t="s">
        <v>97</v>
      </c>
      <c r="N91" s="5" t="s">
        <v>465</v>
      </c>
      <c r="O91" s="5" t="s">
        <v>466</v>
      </c>
      <c r="P91" s="6" t="s">
        <v>467</v>
      </c>
      <c r="Q91" s="3" t="s">
        <v>468</v>
      </c>
    </row>
    <row r="92" spans="1:17">
      <c r="A92" s="1" t="s">
        <v>469</v>
      </c>
      <c r="B92" s="1" t="s">
        <v>29</v>
      </c>
      <c r="C92" s="1">
        <v>58892</v>
      </c>
      <c r="D92" s="1">
        <v>57870</v>
      </c>
      <c r="E92" s="1">
        <f t="shared" si="2"/>
        <v>1022</v>
      </c>
      <c r="F92" s="1" t="s">
        <v>18</v>
      </c>
      <c r="G92" s="1">
        <f t="shared" si="3"/>
        <v>341</v>
      </c>
      <c r="H92" s="1" t="s">
        <v>470</v>
      </c>
      <c r="I92" s="34">
        <v>2E-109</v>
      </c>
      <c r="J92" s="1" t="s">
        <v>471</v>
      </c>
      <c r="M92" s="4" t="s">
        <v>472</v>
      </c>
      <c r="N92" s="5" t="s">
        <v>473</v>
      </c>
      <c r="O92" s="5" t="s">
        <v>474</v>
      </c>
      <c r="P92" s="6" t="s">
        <v>475</v>
      </c>
      <c r="Q92" s="3" t="s">
        <v>476</v>
      </c>
    </row>
    <row r="93" spans="1:17">
      <c r="A93" s="1" t="s">
        <v>477</v>
      </c>
      <c r="B93" s="1" t="s">
        <v>29</v>
      </c>
      <c r="C93" s="1">
        <v>60101</v>
      </c>
      <c r="D93" s="1">
        <v>59094</v>
      </c>
      <c r="E93" s="1">
        <f t="shared" si="2"/>
        <v>1007</v>
      </c>
      <c r="F93" s="1" t="s">
        <v>18</v>
      </c>
      <c r="G93" s="1">
        <f t="shared" si="3"/>
        <v>336</v>
      </c>
      <c r="H93" s="1" t="s">
        <v>478</v>
      </c>
      <c r="I93" s="2">
        <v>9.9999999999999995E-58</v>
      </c>
      <c r="J93" s="1" t="s">
        <v>479</v>
      </c>
      <c r="P93" s="6" t="s">
        <v>480</v>
      </c>
      <c r="Q93" s="3" t="s">
        <v>481</v>
      </c>
    </row>
    <row r="94" spans="1:17">
      <c r="A94" s="1" t="s">
        <v>482</v>
      </c>
      <c r="B94" s="1" t="s">
        <v>29</v>
      </c>
      <c r="C94" s="1">
        <v>60395</v>
      </c>
      <c r="D94" s="1">
        <v>60183</v>
      </c>
      <c r="E94" s="1">
        <f t="shared" si="2"/>
        <v>212</v>
      </c>
      <c r="F94" s="1" t="s">
        <v>18</v>
      </c>
      <c r="G94" s="1">
        <f t="shared" si="3"/>
        <v>71</v>
      </c>
      <c r="H94" s="1" t="s">
        <v>71</v>
      </c>
      <c r="I94" s="35"/>
      <c r="J94" s="1"/>
      <c r="P94" s="6" t="s">
        <v>483</v>
      </c>
      <c r="Q94" s="3" t="s">
        <v>484</v>
      </c>
    </row>
    <row r="95" spans="1:17" ht="24.95">
      <c r="A95" s="1" t="s">
        <v>485</v>
      </c>
      <c r="B95" s="1" t="s">
        <v>486</v>
      </c>
      <c r="C95" s="1">
        <v>61482</v>
      </c>
      <c r="D95" s="1">
        <v>60385</v>
      </c>
      <c r="E95" s="1">
        <f t="shared" si="2"/>
        <v>1097</v>
      </c>
      <c r="F95" s="1" t="s">
        <v>18</v>
      </c>
      <c r="G95" s="1">
        <f t="shared" si="3"/>
        <v>366</v>
      </c>
      <c r="H95" s="1" t="s">
        <v>487</v>
      </c>
      <c r="I95" s="2">
        <v>2E-107</v>
      </c>
      <c r="J95" s="1" t="s">
        <v>488</v>
      </c>
      <c r="K95" s="27" t="s">
        <v>463</v>
      </c>
      <c r="M95" s="4" t="s">
        <v>489</v>
      </c>
      <c r="N95" s="5" t="s">
        <v>490</v>
      </c>
      <c r="O95" s="5" t="s">
        <v>491</v>
      </c>
      <c r="P95" s="6" t="s">
        <v>492</v>
      </c>
      <c r="Q95" s="3" t="s">
        <v>493</v>
      </c>
    </row>
    <row r="96" spans="1:17">
      <c r="A96" s="1" t="s">
        <v>494</v>
      </c>
      <c r="B96" s="1" t="s">
        <v>29</v>
      </c>
      <c r="C96" s="1">
        <v>61779</v>
      </c>
      <c r="D96" s="1">
        <v>61510</v>
      </c>
      <c r="E96" s="1">
        <f t="shared" si="2"/>
        <v>269</v>
      </c>
      <c r="F96" s="1" t="s">
        <v>18</v>
      </c>
      <c r="G96" s="1">
        <f t="shared" si="3"/>
        <v>90</v>
      </c>
      <c r="H96" s="1" t="s">
        <v>495</v>
      </c>
      <c r="I96" s="41">
        <v>6.9999999999999997E-32</v>
      </c>
      <c r="J96" s="1" t="s">
        <v>496</v>
      </c>
      <c r="M96" s="4" t="s">
        <v>437</v>
      </c>
      <c r="P96" s="6" t="s">
        <v>497</v>
      </c>
      <c r="Q96" s="3" t="s">
        <v>498</v>
      </c>
    </row>
    <row r="97" spans="1:17">
      <c r="A97" s="1" t="s">
        <v>499</v>
      </c>
      <c r="B97" s="1" t="s">
        <v>29</v>
      </c>
      <c r="C97" s="1">
        <v>62194</v>
      </c>
      <c r="D97" s="1">
        <v>61799</v>
      </c>
      <c r="E97" s="1">
        <f t="shared" si="2"/>
        <v>395</v>
      </c>
      <c r="F97" s="1" t="s">
        <v>18</v>
      </c>
      <c r="G97" s="1">
        <f t="shared" si="3"/>
        <v>132</v>
      </c>
      <c r="H97" s="1" t="s">
        <v>71</v>
      </c>
      <c r="I97" s="34"/>
      <c r="J97" s="1"/>
      <c r="P97" s="6" t="s">
        <v>500</v>
      </c>
      <c r="Q97" s="3" t="s">
        <v>501</v>
      </c>
    </row>
    <row r="98" spans="1:17">
      <c r="A98" s="1" t="s">
        <v>502</v>
      </c>
      <c r="B98" s="1" t="s">
        <v>503</v>
      </c>
      <c r="C98" s="1">
        <v>62599</v>
      </c>
      <c r="D98" s="1">
        <v>62246</v>
      </c>
      <c r="E98" s="1">
        <f t="shared" si="2"/>
        <v>353</v>
      </c>
      <c r="F98" s="1" t="s">
        <v>18</v>
      </c>
      <c r="G98" s="1">
        <f t="shared" si="3"/>
        <v>118</v>
      </c>
      <c r="H98" s="1" t="s">
        <v>504</v>
      </c>
      <c r="I98" s="2">
        <v>2.0000000000000001E-9</v>
      </c>
      <c r="J98" s="1" t="s">
        <v>505</v>
      </c>
      <c r="P98" s="6" t="s">
        <v>506</v>
      </c>
      <c r="Q98" s="3" t="s">
        <v>507</v>
      </c>
    </row>
    <row r="99" spans="1:17">
      <c r="A99" s="1" t="s">
        <v>508</v>
      </c>
      <c r="B99" s="1" t="s">
        <v>509</v>
      </c>
      <c r="C99" s="1">
        <v>64632</v>
      </c>
      <c r="D99" s="1">
        <v>62602</v>
      </c>
      <c r="E99" s="1">
        <f t="shared" si="2"/>
        <v>2030</v>
      </c>
      <c r="F99" s="1" t="s">
        <v>18</v>
      </c>
      <c r="G99" s="1">
        <f t="shared" si="3"/>
        <v>677</v>
      </c>
      <c r="H99" s="1" t="s">
        <v>510</v>
      </c>
      <c r="I99" s="2">
        <v>0</v>
      </c>
      <c r="J99" s="1" t="s">
        <v>511</v>
      </c>
      <c r="K99" s="3" t="s">
        <v>512</v>
      </c>
      <c r="L99" s="3" t="s">
        <v>513</v>
      </c>
      <c r="M99" s="4" t="s">
        <v>514</v>
      </c>
      <c r="N99" s="5" t="s">
        <v>515</v>
      </c>
      <c r="O99" s="5" t="s">
        <v>516</v>
      </c>
      <c r="P99" s="6" t="s">
        <v>517</v>
      </c>
      <c r="Q99" s="3" t="s">
        <v>518</v>
      </c>
    </row>
    <row r="100" spans="1:17">
      <c r="A100" s="1" t="s">
        <v>519</v>
      </c>
      <c r="B100" s="1" t="s">
        <v>509</v>
      </c>
      <c r="C100" s="1">
        <v>66182</v>
      </c>
      <c r="D100" s="1">
        <v>64635</v>
      </c>
      <c r="E100" s="1">
        <f t="shared" si="2"/>
        <v>1547</v>
      </c>
      <c r="F100" s="1" t="s">
        <v>18</v>
      </c>
      <c r="G100" s="1">
        <f t="shared" si="3"/>
        <v>516</v>
      </c>
      <c r="H100" s="1" t="s">
        <v>520</v>
      </c>
      <c r="I100" s="2">
        <v>8E-174</v>
      </c>
      <c r="J100" s="35" t="s">
        <v>521</v>
      </c>
      <c r="K100" s="3" t="s">
        <v>512</v>
      </c>
      <c r="L100" s="3" t="s">
        <v>513</v>
      </c>
      <c r="M100" s="4" t="s">
        <v>514</v>
      </c>
      <c r="N100" s="5" t="s">
        <v>522</v>
      </c>
      <c r="O100" s="5" t="s">
        <v>523</v>
      </c>
      <c r="P100" s="6" t="s">
        <v>524</v>
      </c>
      <c r="Q100" s="3" t="s">
        <v>525</v>
      </c>
    </row>
    <row r="101" spans="1:17">
      <c r="A101" s="1" t="s">
        <v>526</v>
      </c>
      <c r="B101" s="1" t="s">
        <v>527</v>
      </c>
      <c r="C101" s="1">
        <v>67029</v>
      </c>
      <c r="D101" s="1">
        <v>66394</v>
      </c>
      <c r="E101" s="1">
        <f t="shared" si="2"/>
        <v>635</v>
      </c>
      <c r="F101" s="1" t="s">
        <v>18</v>
      </c>
      <c r="G101" s="1">
        <f t="shared" si="3"/>
        <v>212</v>
      </c>
      <c r="H101" s="1" t="s">
        <v>528</v>
      </c>
      <c r="I101" s="2">
        <v>2.9999999999999999E-22</v>
      </c>
      <c r="J101" s="1" t="s">
        <v>529</v>
      </c>
      <c r="L101" s="3" t="s">
        <v>530</v>
      </c>
      <c r="M101" s="4" t="s">
        <v>531</v>
      </c>
      <c r="N101" s="5" t="s">
        <v>532</v>
      </c>
      <c r="O101" s="5" t="s">
        <v>533</v>
      </c>
      <c r="P101" s="6" t="s">
        <v>534</v>
      </c>
      <c r="Q101" s="3" t="s">
        <v>535</v>
      </c>
    </row>
    <row r="102" spans="1:17">
      <c r="A102" s="1" t="s">
        <v>536</v>
      </c>
      <c r="B102" s="1" t="s">
        <v>537</v>
      </c>
      <c r="C102" s="1">
        <v>68153</v>
      </c>
      <c r="D102" s="1">
        <v>67029</v>
      </c>
      <c r="E102" s="1">
        <f t="shared" si="2"/>
        <v>1124</v>
      </c>
      <c r="F102" s="1" t="s">
        <v>18</v>
      </c>
      <c r="G102" s="1">
        <f t="shared" si="3"/>
        <v>375</v>
      </c>
      <c r="H102" s="1" t="s">
        <v>538</v>
      </c>
      <c r="I102" s="2">
        <v>3.9999999999999999E-19</v>
      </c>
      <c r="J102" s="1" t="s">
        <v>539</v>
      </c>
      <c r="L102" s="4" t="s">
        <v>540</v>
      </c>
      <c r="M102" s="4" t="s">
        <v>541</v>
      </c>
      <c r="N102" s="5" t="s">
        <v>542</v>
      </c>
      <c r="O102" s="5" t="s">
        <v>543</v>
      </c>
      <c r="P102" s="6" t="s">
        <v>544</v>
      </c>
      <c r="Q102" s="3" t="s">
        <v>545</v>
      </c>
    </row>
    <row r="103" spans="1:17">
      <c r="A103" s="1" t="s">
        <v>546</v>
      </c>
      <c r="B103" s="1" t="s">
        <v>29</v>
      </c>
      <c r="C103" s="1">
        <v>69045</v>
      </c>
      <c r="D103" s="1">
        <v>68155</v>
      </c>
      <c r="E103" s="1">
        <f t="shared" si="2"/>
        <v>890</v>
      </c>
      <c r="F103" s="1" t="s">
        <v>18</v>
      </c>
      <c r="G103" s="1">
        <f t="shared" si="3"/>
        <v>297</v>
      </c>
      <c r="H103" s="1" t="s">
        <v>547</v>
      </c>
      <c r="I103" s="34">
        <v>1E-70</v>
      </c>
      <c r="J103" s="1" t="s">
        <v>548</v>
      </c>
      <c r="M103" s="4" t="s">
        <v>549</v>
      </c>
      <c r="N103" s="5" t="s">
        <v>550</v>
      </c>
      <c r="O103" s="5" t="s">
        <v>551</v>
      </c>
      <c r="P103" s="6" t="s">
        <v>552</v>
      </c>
      <c r="Q103" s="3" t="s">
        <v>553</v>
      </c>
    </row>
    <row r="104" spans="1:17">
      <c r="A104" s="1" t="s">
        <v>554</v>
      </c>
      <c r="B104" s="1" t="s">
        <v>29</v>
      </c>
      <c r="C104" s="1">
        <v>69620</v>
      </c>
      <c r="D104" s="1">
        <v>69174</v>
      </c>
      <c r="E104" s="1">
        <f t="shared" si="2"/>
        <v>446</v>
      </c>
      <c r="F104" s="1" t="s">
        <v>18</v>
      </c>
      <c r="G104" s="1">
        <f t="shared" si="3"/>
        <v>149</v>
      </c>
      <c r="H104" s="1" t="s">
        <v>555</v>
      </c>
      <c r="I104" s="2">
        <v>3E-32</v>
      </c>
      <c r="J104" s="1" t="s">
        <v>556</v>
      </c>
      <c r="M104" s="4" t="s">
        <v>557</v>
      </c>
      <c r="P104" s="6" t="s">
        <v>558</v>
      </c>
      <c r="Q104" s="3" t="s">
        <v>559</v>
      </c>
    </row>
    <row r="105" spans="1:17">
      <c r="A105" s="1" t="s">
        <v>560</v>
      </c>
      <c r="B105" s="1" t="s">
        <v>561</v>
      </c>
      <c r="C105" s="1">
        <v>70269</v>
      </c>
      <c r="D105" s="1">
        <v>69838</v>
      </c>
      <c r="E105" s="1">
        <f t="shared" si="2"/>
        <v>431</v>
      </c>
      <c r="F105" s="1" t="s">
        <v>18</v>
      </c>
      <c r="G105" s="1">
        <f t="shared" si="3"/>
        <v>144</v>
      </c>
      <c r="H105" s="1" t="s">
        <v>562</v>
      </c>
      <c r="I105" s="2">
        <v>6E-52</v>
      </c>
      <c r="J105" s="1" t="s">
        <v>563</v>
      </c>
      <c r="M105" s="4" t="s">
        <v>564</v>
      </c>
      <c r="N105" s="5" t="s">
        <v>565</v>
      </c>
      <c r="O105" s="5" t="s">
        <v>566</v>
      </c>
      <c r="P105" s="6" t="s">
        <v>567</v>
      </c>
      <c r="Q105" s="3" t="s">
        <v>568</v>
      </c>
    </row>
    <row r="106" spans="1:17">
      <c r="A106" s="1" t="s">
        <v>569</v>
      </c>
      <c r="B106" s="1" t="s">
        <v>570</v>
      </c>
      <c r="C106" s="1">
        <v>70756</v>
      </c>
      <c r="D106" s="1">
        <v>70256</v>
      </c>
      <c r="E106" s="1">
        <f t="shared" si="2"/>
        <v>500</v>
      </c>
      <c r="F106" s="1" t="s">
        <v>18</v>
      </c>
      <c r="G106" s="1">
        <f t="shared" si="3"/>
        <v>167</v>
      </c>
      <c r="H106" s="1" t="s">
        <v>571</v>
      </c>
      <c r="I106" s="34">
        <v>3.0000000000000001E-27</v>
      </c>
      <c r="J106" s="1" t="s">
        <v>572</v>
      </c>
      <c r="L106" s="3" t="s">
        <v>573</v>
      </c>
      <c r="M106" s="4" t="s">
        <v>574</v>
      </c>
      <c r="N106" s="5" t="s">
        <v>575</v>
      </c>
      <c r="O106" s="5" t="s">
        <v>576</v>
      </c>
      <c r="P106" s="6" t="s">
        <v>577</v>
      </c>
      <c r="Q106" s="3" t="s">
        <v>578</v>
      </c>
    </row>
    <row r="107" spans="1:17">
      <c r="A107" s="1" t="s">
        <v>579</v>
      </c>
      <c r="B107" s="1" t="s">
        <v>29</v>
      </c>
      <c r="C107" s="1">
        <v>71163</v>
      </c>
      <c r="D107" s="1">
        <v>70756</v>
      </c>
      <c r="E107" s="1">
        <f t="shared" si="2"/>
        <v>407</v>
      </c>
      <c r="F107" s="1" t="s">
        <v>18</v>
      </c>
      <c r="G107" s="1">
        <f t="shared" si="3"/>
        <v>136</v>
      </c>
      <c r="H107" s="1" t="s">
        <v>71</v>
      </c>
      <c r="I107" s="2"/>
      <c r="J107" s="1"/>
      <c r="M107" s="4" t="s">
        <v>437</v>
      </c>
      <c r="P107" s="6" t="s">
        <v>580</v>
      </c>
      <c r="Q107" s="3" t="s">
        <v>581</v>
      </c>
    </row>
    <row r="108" spans="1:17">
      <c r="A108" s="1" t="s">
        <v>582</v>
      </c>
      <c r="B108" s="1" t="s">
        <v>29</v>
      </c>
      <c r="C108" s="1">
        <v>71257</v>
      </c>
      <c r="D108" s="1">
        <v>71150</v>
      </c>
      <c r="E108" s="1">
        <f t="shared" si="2"/>
        <v>107</v>
      </c>
      <c r="F108" s="1" t="s">
        <v>18</v>
      </c>
      <c r="G108" s="1">
        <f t="shared" si="3"/>
        <v>36</v>
      </c>
      <c r="H108" s="1" t="s">
        <v>71</v>
      </c>
      <c r="I108" s="2"/>
      <c r="J108" s="1"/>
      <c r="P108" s="6" t="s">
        <v>583</v>
      </c>
      <c r="Q108" s="3" t="s">
        <v>584</v>
      </c>
    </row>
    <row r="109" spans="1:17">
      <c r="A109" s="1" t="s">
        <v>585</v>
      </c>
      <c r="B109" s="1" t="s">
        <v>29</v>
      </c>
      <c r="C109" s="1">
        <v>72151</v>
      </c>
      <c r="D109" s="1">
        <v>71264</v>
      </c>
      <c r="E109" s="1">
        <f t="shared" si="2"/>
        <v>887</v>
      </c>
      <c r="F109" s="1" t="s">
        <v>18</v>
      </c>
      <c r="G109" s="1">
        <f t="shared" si="3"/>
        <v>296</v>
      </c>
      <c r="H109" s="1" t="s">
        <v>586</v>
      </c>
      <c r="I109" s="2">
        <v>1.0000000000000001E-31</v>
      </c>
      <c r="J109" s="35" t="s">
        <v>587</v>
      </c>
      <c r="P109" s="6" t="s">
        <v>588</v>
      </c>
      <c r="Q109" s="3" t="s">
        <v>589</v>
      </c>
    </row>
    <row r="110" spans="1:17">
      <c r="A110" s="1" t="s">
        <v>590</v>
      </c>
      <c r="B110" s="1" t="s">
        <v>29</v>
      </c>
      <c r="C110" s="1">
        <v>72849</v>
      </c>
      <c r="D110" s="1">
        <v>72241</v>
      </c>
      <c r="E110" s="1">
        <f t="shared" si="2"/>
        <v>608</v>
      </c>
      <c r="F110" s="1" t="s">
        <v>18</v>
      </c>
      <c r="G110" s="1">
        <f t="shared" si="3"/>
        <v>203</v>
      </c>
      <c r="H110" s="42" t="s">
        <v>591</v>
      </c>
      <c r="I110" s="2">
        <v>6.0000000000000005E-76</v>
      </c>
      <c r="J110" s="1" t="s">
        <v>592</v>
      </c>
      <c r="P110" s="6" t="s">
        <v>593</v>
      </c>
      <c r="Q110" s="3" t="s">
        <v>594</v>
      </c>
    </row>
    <row r="111" spans="1:17">
      <c r="A111" s="1" t="s">
        <v>595</v>
      </c>
      <c r="B111" s="1" t="s">
        <v>17</v>
      </c>
      <c r="C111" s="1">
        <v>73931</v>
      </c>
      <c r="D111" s="1">
        <v>72939</v>
      </c>
      <c r="E111" s="1">
        <f t="shared" si="2"/>
        <v>992</v>
      </c>
      <c r="F111" s="1" t="s">
        <v>18</v>
      </c>
      <c r="G111" s="1">
        <f t="shared" si="3"/>
        <v>331</v>
      </c>
      <c r="H111" s="1" t="s">
        <v>596</v>
      </c>
      <c r="I111" s="2">
        <v>2.0000000000000001E-168</v>
      </c>
      <c r="J111" s="1" t="s">
        <v>597</v>
      </c>
      <c r="P111" s="6" t="s">
        <v>598</v>
      </c>
      <c r="Q111" s="3" t="s">
        <v>599</v>
      </c>
    </row>
    <row r="112" spans="1:17">
      <c r="A112" s="1" t="s">
        <v>600</v>
      </c>
      <c r="B112" s="1" t="s">
        <v>601</v>
      </c>
      <c r="C112" s="1">
        <v>75782</v>
      </c>
      <c r="D112" s="1">
        <v>74061</v>
      </c>
      <c r="E112" s="1">
        <f t="shared" si="2"/>
        <v>1721</v>
      </c>
      <c r="F112" s="1" t="s">
        <v>18</v>
      </c>
      <c r="G112" s="1">
        <f t="shared" si="3"/>
        <v>574</v>
      </c>
      <c r="H112" s="1" t="s">
        <v>602</v>
      </c>
      <c r="I112" s="2">
        <v>1.0000000000000001E-122</v>
      </c>
      <c r="J112" s="1" t="s">
        <v>603</v>
      </c>
      <c r="L112" s="3" t="s">
        <v>604</v>
      </c>
      <c r="M112" s="4" t="s">
        <v>605</v>
      </c>
      <c r="N112" s="5" t="s">
        <v>606</v>
      </c>
      <c r="O112" s="29" t="s">
        <v>607</v>
      </c>
      <c r="P112" s="6" t="s">
        <v>608</v>
      </c>
      <c r="Q112" s="3" t="s">
        <v>609</v>
      </c>
    </row>
    <row r="113" spans="1:17">
      <c r="A113" s="1" t="s">
        <v>610</v>
      </c>
      <c r="B113" s="1" t="s">
        <v>29</v>
      </c>
      <c r="C113" s="1">
        <v>77514</v>
      </c>
      <c r="D113" s="1">
        <v>75784</v>
      </c>
      <c r="E113" s="1">
        <f t="shared" si="2"/>
        <v>1730</v>
      </c>
      <c r="F113" s="1" t="s">
        <v>18</v>
      </c>
      <c r="G113" s="1">
        <f>(E113+1)/3</f>
        <v>577</v>
      </c>
      <c r="H113" s="1" t="s">
        <v>611</v>
      </c>
      <c r="I113" s="1">
        <v>0</v>
      </c>
      <c r="J113" s="1" t="s">
        <v>612</v>
      </c>
      <c r="N113" s="5" t="s">
        <v>613</v>
      </c>
      <c r="O113" s="5" t="s">
        <v>614</v>
      </c>
      <c r="P113" s="6" t="s">
        <v>615</v>
      </c>
      <c r="Q113" s="3" t="s">
        <v>616</v>
      </c>
    </row>
    <row r="114" spans="1:17">
      <c r="A114" s="1"/>
      <c r="B114" s="1"/>
      <c r="C114" s="1"/>
      <c r="D114" s="1"/>
      <c r="E114" s="1"/>
      <c r="F114" s="1"/>
      <c r="G114" s="1"/>
      <c r="H114" s="1"/>
      <c r="I114" s="1"/>
      <c r="J114" s="1"/>
    </row>
    <row r="115" spans="1:17">
      <c r="A115" s="1"/>
      <c r="B115" s="1"/>
      <c r="C115" s="1"/>
      <c r="D115" s="1"/>
      <c r="E115" s="1"/>
      <c r="F115" s="1"/>
      <c r="G115" s="1"/>
      <c r="H115" s="1"/>
      <c r="I115" s="2"/>
      <c r="J115" s="1"/>
    </row>
    <row r="116" spans="1:17">
      <c r="A116" s="1"/>
      <c r="B116" s="1"/>
      <c r="C116" s="1"/>
      <c r="D116" s="1"/>
      <c r="E116" s="1"/>
      <c r="F116" s="1"/>
      <c r="G116" s="1"/>
      <c r="H116" s="1"/>
      <c r="I116" s="34"/>
      <c r="J116" s="1"/>
    </row>
    <row r="117" spans="1:17">
      <c r="A117" s="1"/>
      <c r="B117" s="1"/>
      <c r="C117" s="1"/>
      <c r="D117" s="1"/>
      <c r="E117" s="1"/>
      <c r="F117" s="1"/>
      <c r="G117" s="1"/>
      <c r="H117" s="1"/>
      <c r="I117" s="2"/>
      <c r="J117" s="1"/>
    </row>
    <row r="118" spans="1:17">
      <c r="A118" s="1"/>
      <c r="B118" s="1"/>
      <c r="C118" s="1"/>
      <c r="D118" s="1"/>
      <c r="E118" s="1"/>
      <c r="F118" s="1"/>
      <c r="G118" s="1"/>
      <c r="H118" s="1"/>
      <c r="I118" s="2"/>
      <c r="J118" s="1"/>
    </row>
    <row r="119" spans="1:17">
      <c r="A119" s="1"/>
      <c r="B119" s="1"/>
      <c r="C119" s="1"/>
      <c r="D119" s="1"/>
      <c r="E119" s="1"/>
      <c r="F119" s="1"/>
      <c r="G119" s="1"/>
      <c r="H119" s="1"/>
      <c r="I119" s="1"/>
      <c r="J119" s="1"/>
    </row>
    <row r="120" spans="1:17">
      <c r="A120" s="1"/>
      <c r="B120" s="1"/>
      <c r="C120" s="1"/>
      <c r="D120" s="1"/>
      <c r="E120" s="1"/>
      <c r="F120" s="1"/>
      <c r="G120" s="1"/>
      <c r="H120" s="1"/>
      <c r="I120" s="2"/>
      <c r="J120" s="1"/>
    </row>
    <row r="121" spans="1:17">
      <c r="A121" s="1"/>
      <c r="B121" s="1"/>
      <c r="C121" s="1"/>
      <c r="D121" s="1"/>
      <c r="E121" s="1"/>
      <c r="F121" s="1"/>
      <c r="G121" s="1"/>
      <c r="H121" s="1"/>
      <c r="I121" s="2"/>
      <c r="J121" s="1"/>
    </row>
    <row r="122" spans="1:17">
      <c r="A122" s="1"/>
      <c r="B122" s="1"/>
      <c r="C122" s="1"/>
      <c r="D122" s="1"/>
      <c r="E122" s="1"/>
      <c r="F122" s="1"/>
      <c r="G122" s="1"/>
      <c r="H122" s="1"/>
      <c r="I122" s="1"/>
      <c r="J122" s="1"/>
    </row>
    <row r="123" spans="1:17">
      <c r="A123" s="1"/>
      <c r="B123" s="1"/>
      <c r="C123" s="1"/>
      <c r="D123" s="1"/>
      <c r="E123" s="1"/>
      <c r="F123" s="1"/>
      <c r="G123" s="1"/>
      <c r="H123" s="1"/>
      <c r="I123" s="2"/>
      <c r="J123" s="1"/>
    </row>
    <row r="124" spans="1:17">
      <c r="A124" s="1"/>
      <c r="B124" s="1"/>
      <c r="C124" s="1"/>
      <c r="D124" s="1"/>
      <c r="E124" s="1"/>
      <c r="F124" s="1"/>
      <c r="G124" s="1"/>
      <c r="H124" s="1"/>
      <c r="I124" s="1"/>
      <c r="J124" s="1"/>
    </row>
    <row r="125" spans="1:17">
      <c r="A125" s="1"/>
      <c r="B125" s="1"/>
      <c r="C125" s="1"/>
      <c r="D125" s="1"/>
      <c r="E125" s="1"/>
      <c r="F125" s="1"/>
      <c r="G125" s="1"/>
      <c r="H125" s="1"/>
      <c r="I125" s="1"/>
      <c r="J125" s="1"/>
    </row>
    <row r="126" spans="1:17">
      <c r="A126" s="1"/>
      <c r="B126" s="1"/>
      <c r="C126" s="1"/>
      <c r="D126" s="1"/>
      <c r="E126" s="1"/>
      <c r="F126" s="1"/>
      <c r="G126" s="1"/>
      <c r="H126" s="1"/>
      <c r="I126" s="1"/>
      <c r="J126" s="35"/>
    </row>
    <row r="127" spans="1:17">
      <c r="A127" s="1"/>
      <c r="B127" s="1"/>
      <c r="C127" s="1"/>
      <c r="D127" s="1"/>
      <c r="E127" s="1"/>
      <c r="F127" s="1"/>
      <c r="G127" s="1"/>
      <c r="H127" s="1"/>
      <c r="I127" s="2"/>
      <c r="J127" s="1"/>
    </row>
    <row r="128" spans="1:17">
      <c r="A128" s="1"/>
      <c r="B128" s="1"/>
      <c r="C128" s="1"/>
      <c r="D128" s="1"/>
      <c r="E128" s="1"/>
      <c r="F128" s="1"/>
      <c r="G128" s="1"/>
      <c r="H128" s="1"/>
      <c r="I128" s="2"/>
      <c r="J128" s="1"/>
    </row>
    <row r="129" spans="1:10">
      <c r="A129" s="1"/>
      <c r="B129" s="1"/>
      <c r="C129" s="1"/>
      <c r="D129" s="1"/>
      <c r="E129" s="1"/>
      <c r="F129" s="1"/>
      <c r="G129" s="1"/>
      <c r="H129" s="1"/>
      <c r="I129" s="2"/>
      <c r="J129" s="1"/>
    </row>
  </sheetData>
  <phoneticPr fontId="2" type="noConversion"/>
  <printOptions gridLines="1" gridLinesSet="0"/>
  <pageMargins left="0.75" right="0.75" top="1" bottom="1" header="0.5" footer="0.5"/>
  <pageSetup paperSize="9" fitToWidth="0" fitToHeight="0" orientation="portrait"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antelis Katharios</dc:creator>
  <cp:keywords/>
  <dc:description/>
  <cp:lastModifiedBy>Adriana Triga</cp:lastModifiedBy>
  <cp:revision/>
  <dcterms:created xsi:type="dcterms:W3CDTF">2022-01-13T08:41:47Z</dcterms:created>
  <dcterms:modified xsi:type="dcterms:W3CDTF">2023-01-03T11:56:07Z</dcterms:modified>
  <cp:category/>
  <cp:contentStatus/>
</cp:coreProperties>
</file>